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per aggR final\Final 2021\20janeiro21\nature microbiol\final\Nature Microbiology_communications biology\Review1\Review 1 final\sometido review1\review2\sometido review2\aceptado CommBio\"/>
    </mc:Choice>
  </mc:AlternateContent>
  <xr:revisionPtr revIDLastSave="0" documentId="13_ncr:1_{1E6EE76B-5FF0-4B82-B9B7-6C09CA1231CC}" xr6:coauthVersionLast="47" xr6:coauthVersionMax="47" xr10:uidLastSave="{00000000-0000-0000-0000-000000000000}"/>
  <bookViews>
    <workbookView xWindow="-120" yWindow="-120" windowWidth="29040" windowHeight="15840" xr2:uid="{777CE374-BF8F-46B9-958F-03EF1D6EAE69}"/>
  </bookViews>
  <sheets>
    <sheet name="Figure 1" sheetId="1" r:id="rId1"/>
    <sheet name="Figure 2" sheetId="2" r:id="rId2"/>
    <sheet name="Figure 8" sheetId="3" r:id="rId3"/>
    <sheet name="Figure 12" sheetId="4" r:id="rId4"/>
    <sheet name="Figure 13" sheetId="5" r:id="rId5"/>
    <sheet name="Figure 14" sheetId="6" r:id="rId6"/>
    <sheet name="Figure 15" sheetId="7" r:id="rId7"/>
    <sheet name="Figure 16" sheetId="8" r:id="rId8"/>
    <sheet name="Supplementary Figure 1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4" i="8" l="1"/>
  <c r="M15" i="8"/>
  <c r="M16" i="8"/>
  <c r="M13" i="8"/>
  <c r="M5" i="8"/>
  <c r="M6" i="8"/>
  <c r="M7" i="8"/>
  <c r="M4" i="8"/>
  <c r="L14" i="8"/>
  <c r="L15" i="8"/>
  <c r="L16" i="8"/>
  <c r="L13" i="8"/>
  <c r="L5" i="8"/>
  <c r="L6" i="8"/>
  <c r="L7" i="8"/>
  <c r="L4" i="8"/>
  <c r="L6" i="4"/>
  <c r="L7" i="4"/>
  <c r="L8" i="4"/>
  <c r="L9" i="4"/>
  <c r="L10" i="4"/>
  <c r="L11" i="4"/>
  <c r="L12" i="4"/>
  <c r="L13" i="4"/>
  <c r="L14" i="4"/>
  <c r="L15" i="4"/>
  <c r="L16" i="4"/>
  <c r="L5" i="4"/>
  <c r="K6" i="4"/>
  <c r="K7" i="4"/>
  <c r="K8" i="4"/>
  <c r="K9" i="4"/>
  <c r="K10" i="4"/>
  <c r="K11" i="4"/>
  <c r="K12" i="4"/>
  <c r="K13" i="4"/>
  <c r="K14" i="4"/>
  <c r="K15" i="4"/>
  <c r="K16" i="4"/>
  <c r="K5" i="4"/>
  <c r="F6" i="4"/>
  <c r="F7" i="4"/>
  <c r="F8" i="4"/>
  <c r="F9" i="4"/>
  <c r="F10" i="4"/>
  <c r="F11" i="4"/>
  <c r="F12" i="4"/>
  <c r="F13" i="4"/>
  <c r="F14" i="4"/>
  <c r="F15" i="4"/>
  <c r="F16" i="4"/>
  <c r="F5" i="4"/>
  <c r="E6" i="4"/>
  <c r="E7" i="4"/>
  <c r="E8" i="4"/>
  <c r="E9" i="4"/>
  <c r="E10" i="4"/>
  <c r="E11" i="4"/>
  <c r="E12" i="4"/>
  <c r="E13" i="4"/>
  <c r="E14" i="4"/>
  <c r="E15" i="4"/>
  <c r="E16" i="4"/>
  <c r="E5" i="4"/>
  <c r="F5" i="7"/>
  <c r="F6" i="7"/>
  <c r="F7" i="7"/>
  <c r="F8" i="7"/>
  <c r="F4" i="7"/>
  <c r="E5" i="7"/>
  <c r="E6" i="7"/>
  <c r="E7" i="7"/>
  <c r="E8" i="7"/>
  <c r="E4" i="7"/>
  <c r="F7" i="6"/>
  <c r="F8" i="6"/>
  <c r="F5" i="6"/>
  <c r="E6" i="6"/>
  <c r="F6" i="6" s="1"/>
  <c r="E7" i="6"/>
  <c r="E8" i="6"/>
  <c r="E5" i="6"/>
  <c r="F6" i="5"/>
  <c r="F7" i="5"/>
  <c r="F8" i="5"/>
  <c r="F5" i="5"/>
  <c r="E6" i="5"/>
  <c r="E7" i="5"/>
  <c r="E8" i="5"/>
  <c r="E5" i="5"/>
  <c r="F4" i="1"/>
  <c r="F5" i="1"/>
  <c r="E4" i="1"/>
  <c r="E5" i="1"/>
  <c r="F7" i="1"/>
  <c r="F6" i="1"/>
  <c r="E7" i="1"/>
  <c r="E6" i="1"/>
</calcChain>
</file>

<file path=xl/sharedStrings.xml><?xml version="1.0" encoding="utf-8"?>
<sst xmlns="http://schemas.openxmlformats.org/spreadsheetml/2006/main" count="234" uniqueCount="96">
  <si>
    <t>Replicate 1</t>
  </si>
  <si>
    <t>Replicate 2</t>
  </si>
  <si>
    <t>Global Results</t>
  </si>
  <si>
    <t>AggR::lacZ LB 37ºC</t>
  </si>
  <si>
    <t>Replicate 3</t>
  </si>
  <si>
    <t>AggR3'UTR::lacZ LB 37ºC</t>
  </si>
  <si>
    <t>AggR::lacZ DMEM 37ºC</t>
  </si>
  <si>
    <t>Standard deviaton</t>
  </si>
  <si>
    <t>AggR3'UTR::lacZ DMEM 37ºC</t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042 WT 25ºC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042 WT 37ºC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042 pAA- 25ºC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042 pAA- 37ºC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042 Δ</t>
    </r>
    <r>
      <rPr>
        <i/>
        <sz val="11"/>
        <color theme="1"/>
        <rFont val="Calibri"/>
        <family val="2"/>
        <scheme val="minor"/>
      </rPr>
      <t>aggR</t>
    </r>
    <r>
      <rPr>
        <sz val="11"/>
        <color theme="1"/>
        <rFont val="Calibri"/>
        <family val="2"/>
        <scheme val="minor"/>
      </rPr>
      <t xml:space="preserve"> 37ºC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042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aggR</t>
    </r>
    <r>
      <rPr>
        <sz val="11"/>
        <color theme="1"/>
        <rFont val="Calibri"/>
        <family val="2"/>
        <scheme val="minor"/>
      </rPr>
      <t xml:space="preserve"> 25ºC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042 </t>
    </r>
    <r>
      <rPr>
        <i/>
        <sz val="11"/>
        <color theme="1"/>
        <rFont val="Calibri"/>
        <family val="2"/>
        <scheme val="minor"/>
      </rPr>
      <t>aggR+FRT3'UTR</t>
    </r>
    <r>
      <rPr>
        <sz val="11"/>
        <color theme="1"/>
        <rFont val="Calibri"/>
        <family val="2"/>
        <scheme val="minor"/>
      </rPr>
      <t xml:space="preserve"> 25ºC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042 </t>
    </r>
    <r>
      <rPr>
        <i/>
        <sz val="11"/>
        <color theme="1"/>
        <rFont val="Calibri"/>
        <family val="2"/>
        <scheme val="minor"/>
      </rPr>
      <t>aggR+FRT3'UTR</t>
    </r>
    <r>
      <rPr>
        <sz val="11"/>
        <color theme="1"/>
        <rFont val="Calibri"/>
        <family val="2"/>
        <scheme val="minor"/>
      </rPr>
      <t xml:space="preserve"> 37ºC</t>
    </r>
  </si>
  <si>
    <t>Miller Units</t>
  </si>
  <si>
    <t>Time (min)</t>
  </si>
  <si>
    <t>Figure 1</t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55989 WT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55989 </t>
    </r>
    <r>
      <rPr>
        <i/>
        <sz val="11"/>
        <color theme="1"/>
        <rFont val="Calibri"/>
        <family val="2"/>
        <scheme val="minor"/>
      </rPr>
      <t>aggR+FRT3'UTR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55989 </t>
    </r>
    <r>
      <rPr>
        <i/>
        <sz val="11"/>
        <color theme="1"/>
        <rFont val="Calibri"/>
        <family val="2"/>
        <scheme val="minor"/>
      </rPr>
      <t>aggR+FRT3'UTR</t>
    </r>
    <r>
      <rPr>
        <sz val="11"/>
        <color theme="1"/>
        <rFont val="Calibri"/>
        <family val="2"/>
        <scheme val="minor"/>
      </rPr>
      <t xml:space="preserve"> 25ºC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55989</t>
    </r>
    <r>
      <rPr>
        <i/>
        <sz val="11"/>
        <color theme="1"/>
        <rFont val="Calibri"/>
        <family val="2"/>
        <scheme val="minor"/>
      </rPr>
      <t xml:space="preserve"> aggR+FRT3'UTR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55989 WT 37ºC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55989 WT 25ºC</t>
    </r>
  </si>
  <si>
    <t>Figure 12</t>
  </si>
  <si>
    <t>astA</t>
  </si>
  <si>
    <t>astB</t>
  </si>
  <si>
    <t>astC</t>
  </si>
  <si>
    <t>astD</t>
  </si>
  <si>
    <t>astE</t>
  </si>
  <si>
    <t>fadA</t>
  </si>
  <si>
    <t>fadB</t>
  </si>
  <si>
    <t>fadD</t>
  </si>
  <si>
    <t>fadE</t>
  </si>
  <si>
    <t>aceA</t>
  </si>
  <si>
    <t>glcB</t>
  </si>
  <si>
    <t>csiD</t>
  </si>
  <si>
    <t>gene</t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042 </t>
    </r>
    <r>
      <rPr>
        <i/>
        <sz val="11"/>
        <color theme="1"/>
        <rFont val="Calibri"/>
        <family val="2"/>
        <scheme val="minor"/>
      </rPr>
      <t>aggR+FRT3'UTR aaR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042 WT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042 </t>
    </r>
    <r>
      <rPr>
        <i/>
        <sz val="11"/>
        <color theme="1"/>
        <rFont val="Calibri"/>
        <family val="2"/>
        <scheme val="minor"/>
      </rPr>
      <t>aggR+FRT3'UTR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042 pAA2-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042 Δ</t>
    </r>
    <r>
      <rPr>
        <i/>
        <sz val="11"/>
        <color theme="1"/>
        <rFont val="Calibri"/>
        <family val="2"/>
        <scheme val="minor"/>
      </rPr>
      <t>aggR</t>
    </r>
  </si>
  <si>
    <t>Motility halo (cm)</t>
  </si>
  <si>
    <t>Strain</t>
  </si>
  <si>
    <t>Figure 14</t>
  </si>
  <si>
    <r>
      <t xml:space="preserve">042 </t>
    </r>
    <r>
      <rPr>
        <i/>
        <sz val="11"/>
        <color theme="1"/>
        <rFont val="Calibri"/>
        <family val="2"/>
        <scheme val="minor"/>
      </rPr>
      <t>aap-FLAG</t>
    </r>
    <r>
      <rPr>
        <sz val="11"/>
        <color theme="1"/>
        <rFont val="Calibri"/>
        <family val="2"/>
        <scheme val="minor"/>
      </rPr>
      <t xml:space="preserve"> 37ºC</t>
    </r>
  </si>
  <si>
    <r>
      <t xml:space="preserve">042 </t>
    </r>
    <r>
      <rPr>
        <i/>
        <sz val="11"/>
        <color theme="1"/>
        <rFont val="Calibri"/>
        <family val="2"/>
        <scheme val="minor"/>
      </rPr>
      <t>aggR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Km-r 3'UTR</t>
    </r>
    <r>
      <rPr>
        <sz val="11"/>
        <color theme="1"/>
        <rFont val="Calibri"/>
        <family val="2"/>
        <scheme val="minor"/>
      </rPr>
      <t xml:space="preserve"> 37ºC</t>
    </r>
  </si>
  <si>
    <r>
      <t xml:space="preserve">042 </t>
    </r>
    <r>
      <rPr>
        <i/>
        <sz val="11"/>
        <color theme="1"/>
        <rFont val="Calibri"/>
        <family val="2"/>
        <scheme val="minor"/>
      </rPr>
      <t>aap-FLAG</t>
    </r>
    <r>
      <rPr>
        <sz val="11"/>
        <color theme="1"/>
        <rFont val="Calibri"/>
        <family val="2"/>
        <scheme val="minor"/>
      </rPr>
      <t xml:space="preserve"> 25ºC</t>
    </r>
  </si>
  <si>
    <r>
      <t xml:space="preserve">042 </t>
    </r>
    <r>
      <rPr>
        <i/>
        <sz val="11"/>
        <color theme="1"/>
        <rFont val="Calibri"/>
        <family val="2"/>
        <scheme val="minor"/>
      </rPr>
      <t>aggR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 xml:space="preserve">Km-r 3'UTR </t>
    </r>
    <r>
      <rPr>
        <sz val="11"/>
        <color theme="1"/>
        <rFont val="Calibri"/>
        <family val="2"/>
        <scheme val="minor"/>
      </rPr>
      <t>25ºC</t>
    </r>
  </si>
  <si>
    <t>Conjugation frequency (transconjugats/donor cell)</t>
  </si>
  <si>
    <t>Figure 15</t>
  </si>
  <si>
    <t>LPS</t>
  </si>
  <si>
    <t>Control</t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042 </t>
    </r>
    <r>
      <rPr>
        <i/>
        <sz val="11"/>
        <color theme="1"/>
        <rFont val="Calibri"/>
        <family val="2"/>
        <scheme val="minor"/>
      </rPr>
      <t>aggR+FRT3'UTR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st fad</t>
    </r>
  </si>
  <si>
    <t>Mice 1</t>
  </si>
  <si>
    <t>Mice 2</t>
  </si>
  <si>
    <t>Mice 3</t>
  </si>
  <si>
    <t>Mice 4</t>
  </si>
  <si>
    <t>Mice 5</t>
  </si>
  <si>
    <t>Mice 6</t>
  </si>
  <si>
    <t>Mice 7</t>
  </si>
  <si>
    <t>Mice 8</t>
  </si>
  <si>
    <t>Mice 9</t>
  </si>
  <si>
    <t>Mice 10</t>
  </si>
  <si>
    <t>Control (PBS)</t>
  </si>
  <si>
    <t>LB 37ºC</t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042</t>
    </r>
    <r>
      <rPr>
        <i/>
        <sz val="11"/>
        <color theme="1"/>
        <rFont val="Calibri"/>
        <family val="2"/>
        <scheme val="minor"/>
      </rPr>
      <t xml:space="preserve"> aggR+FRT3'UTR</t>
    </r>
  </si>
  <si>
    <t>DMEM + glucose 0.45%</t>
  </si>
  <si>
    <t>M9 minimal medium + glucose 0.40%</t>
  </si>
  <si>
    <t>*p value: 0,0271</t>
  </si>
  <si>
    <t>Unpaired t with Welch's correction</t>
  </si>
  <si>
    <t>Statistics</t>
  </si>
  <si>
    <t>Uncorrected Fisher's LSD</t>
  </si>
  <si>
    <t>*p value: 0,0212</t>
  </si>
  <si>
    <t>*p value: 0,0338</t>
  </si>
  <si>
    <t>** p value: 0,0038</t>
  </si>
  <si>
    <t>Statistical (unpaired t test)</t>
  </si>
  <si>
    <t>** p value: 0,0049</t>
  </si>
  <si>
    <t>Statistics (Unpaired t test)</t>
  </si>
  <si>
    <t>WT vs pAA2-: *p value 0,045</t>
  </si>
  <si>
    <r>
      <t xml:space="preserve">WT vs </t>
    </r>
    <r>
      <rPr>
        <i/>
        <sz val="11"/>
        <color theme="1"/>
        <rFont val="Calibri"/>
        <family val="2"/>
        <scheme val="minor"/>
      </rPr>
      <t>aggR+FRT3'UTR</t>
    </r>
    <r>
      <rPr>
        <sz val="11"/>
        <color theme="1"/>
        <rFont val="Calibri"/>
        <family val="2"/>
        <scheme val="minor"/>
      </rPr>
      <t>: **p value 0,0031</t>
    </r>
  </si>
  <si>
    <t>*p value: 0,023</t>
  </si>
  <si>
    <t>**p value: 0,0043</t>
  </si>
  <si>
    <t>**p value: 0,009</t>
  </si>
  <si>
    <t>*p value: 0,049</t>
  </si>
  <si>
    <t>Figure 8c</t>
  </si>
  <si>
    <t>Figure 8a</t>
  </si>
  <si>
    <t>Figure 2a</t>
  </si>
  <si>
    <t>Figure 13b</t>
  </si>
  <si>
    <t>Figure 16a</t>
  </si>
  <si>
    <t>Figure 16b</t>
  </si>
  <si>
    <t>Supplementary Figure 1</t>
  </si>
  <si>
    <t>a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0" xfId="0" applyNumberFormat="1"/>
    <xf numFmtId="0" fontId="0" fillId="2" borderId="0" xfId="0" applyFill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5" fontId="0" fillId="0" borderId="0" xfId="0" applyNumberFormat="1"/>
    <xf numFmtId="165" fontId="0" fillId="0" borderId="0" xfId="0" applyNumberFormat="1" applyAlignment="1">
      <alignment horizontal="right"/>
    </xf>
    <xf numFmtId="11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23A43-89EF-4DA9-BE0E-62CA3AC4FE6F}">
  <dimension ref="A1:G7"/>
  <sheetViews>
    <sheetView tabSelected="1" workbookViewId="0">
      <selection activeCell="B26" sqref="B26"/>
    </sheetView>
  </sheetViews>
  <sheetFormatPr baseColWidth="10" defaultRowHeight="15" x14ac:dyDescent="0.25"/>
  <cols>
    <col min="1" max="1" width="25.28515625" customWidth="1"/>
    <col min="4" max="4" width="13.5703125" customWidth="1"/>
    <col min="5" max="5" width="13.42578125" customWidth="1"/>
    <col min="6" max="6" width="18.85546875" customWidth="1"/>
    <col min="7" max="7" width="19.42578125" customWidth="1"/>
    <col min="8" max="8" width="12.85546875" customWidth="1"/>
  </cols>
  <sheetData>
    <row r="1" spans="1:7" x14ac:dyDescent="0.25">
      <c r="A1" s="2" t="s">
        <v>19</v>
      </c>
      <c r="B1" s="19"/>
      <c r="C1" s="19"/>
      <c r="D1" s="19"/>
    </row>
    <row r="2" spans="1:7" x14ac:dyDescent="0.25">
      <c r="B2" s="19" t="s">
        <v>17</v>
      </c>
      <c r="C2" s="19"/>
      <c r="D2" s="19"/>
    </row>
    <row r="3" spans="1:7" x14ac:dyDescent="0.25">
      <c r="A3" s="4" t="s">
        <v>46</v>
      </c>
      <c r="B3" t="s">
        <v>0</v>
      </c>
      <c r="C3" t="s">
        <v>1</v>
      </c>
      <c r="D3" t="s">
        <v>4</v>
      </c>
      <c r="E3" t="s">
        <v>2</v>
      </c>
      <c r="F3" t="s">
        <v>7</v>
      </c>
      <c r="G3" t="s">
        <v>79</v>
      </c>
    </row>
    <row r="4" spans="1:7" x14ac:dyDescent="0.25">
      <c r="A4" t="s">
        <v>3</v>
      </c>
      <c r="B4" s="1">
        <v>899.995260663507</v>
      </c>
      <c r="C4" s="1">
        <v>955.34250764525996</v>
      </c>
      <c r="D4" s="1">
        <v>1465.18287373004</v>
      </c>
      <c r="E4" s="1">
        <f>AVERAGE(B4:D4)</f>
        <v>1106.8402140129356</v>
      </c>
      <c r="F4" s="1">
        <f t="shared" ref="F4:F5" si="0">STDEV(B4:D4)</f>
        <v>311.56528331468701</v>
      </c>
      <c r="G4" s="20" t="s">
        <v>78</v>
      </c>
    </row>
    <row r="5" spans="1:7" x14ac:dyDescent="0.25">
      <c r="A5" t="s">
        <v>5</v>
      </c>
      <c r="B5" s="1">
        <v>2412.5850340136053</v>
      </c>
      <c r="C5" s="1">
        <v>3165.8456486042692</v>
      </c>
      <c r="D5" s="1">
        <v>2950.82</v>
      </c>
      <c r="E5" s="1">
        <f>AVERAGE(B5:D5)</f>
        <v>2843.0835608726247</v>
      </c>
      <c r="F5" s="1">
        <f t="shared" si="0"/>
        <v>388.01513322325826</v>
      </c>
      <c r="G5" s="20"/>
    </row>
    <row r="6" spans="1:7" x14ac:dyDescent="0.25">
      <c r="A6" t="s">
        <v>6</v>
      </c>
      <c r="B6" s="1">
        <v>2158.2078853046601</v>
      </c>
      <c r="C6" s="1">
        <v>1926.0239162929699</v>
      </c>
      <c r="D6" s="1">
        <v>1988.7658074465701</v>
      </c>
      <c r="E6" s="1">
        <f>AVERAGE(B6:D6)</f>
        <v>2024.3325363480665</v>
      </c>
      <c r="F6" s="1">
        <f>STDEV(B6:D6)</f>
        <v>120.10867171053798</v>
      </c>
      <c r="G6" s="20" t="s">
        <v>80</v>
      </c>
    </row>
    <row r="7" spans="1:7" x14ac:dyDescent="0.25">
      <c r="A7" t="s">
        <v>8</v>
      </c>
      <c r="B7" s="1">
        <v>3641.0150891632402</v>
      </c>
      <c r="C7" s="1">
        <v>4600.7176757594998</v>
      </c>
      <c r="D7" s="1">
        <v>3222.4101479915398</v>
      </c>
      <c r="E7" s="1">
        <f>AVERAGE(B7:D7)</f>
        <v>3821.3809709714274</v>
      </c>
      <c r="F7" s="1">
        <f>STDEV(B7:D7)</f>
        <v>706.63413359799017</v>
      </c>
      <c r="G7" s="20"/>
    </row>
  </sheetData>
  <mergeCells count="4">
    <mergeCell ref="B1:D1"/>
    <mergeCell ref="B2:D2"/>
    <mergeCell ref="G4:G5"/>
    <mergeCell ref="G6:G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C7C1F-EA3A-4332-A2EC-FD13E88D9D21}">
  <dimension ref="A1:Q28"/>
  <sheetViews>
    <sheetView workbookViewId="0"/>
  </sheetViews>
  <sheetFormatPr baseColWidth="10" defaultRowHeight="15" x14ac:dyDescent="0.25"/>
  <cols>
    <col min="1" max="1" width="10.5703125" customWidth="1"/>
    <col min="2" max="2" width="21" customWidth="1"/>
    <col min="3" max="3" width="18.85546875" customWidth="1"/>
    <col min="4" max="4" width="18.5703125" customWidth="1"/>
    <col min="5" max="5" width="12.140625" customWidth="1"/>
    <col min="6" max="6" width="8.85546875" customWidth="1"/>
    <col min="7" max="7" width="10.42578125" customWidth="1"/>
    <col min="8" max="8" width="9.42578125" customWidth="1"/>
    <col min="10" max="10" width="10.140625" customWidth="1"/>
    <col min="15" max="15" width="17.85546875" customWidth="1"/>
  </cols>
  <sheetData>
    <row r="1" spans="1:17" x14ac:dyDescent="0.25">
      <c r="A1" s="2" t="s">
        <v>90</v>
      </c>
    </row>
    <row r="2" spans="1:17" x14ac:dyDescent="0.25">
      <c r="A2" s="4"/>
      <c r="B2" s="19" t="s">
        <v>9</v>
      </c>
      <c r="C2" s="19"/>
      <c r="D2" s="19" t="s">
        <v>10</v>
      </c>
      <c r="E2" s="19"/>
      <c r="N2" s="19"/>
      <c r="O2" s="19"/>
      <c r="P2" s="19"/>
      <c r="Q2" s="19"/>
    </row>
    <row r="3" spans="1:17" x14ac:dyDescent="0.25">
      <c r="A3" s="4" t="s">
        <v>18</v>
      </c>
      <c r="B3" s="4" t="s">
        <v>0</v>
      </c>
      <c r="C3" s="4" t="s">
        <v>1</v>
      </c>
      <c r="D3" s="4" t="s">
        <v>0</v>
      </c>
      <c r="E3" s="4" t="s">
        <v>1</v>
      </c>
      <c r="N3" s="4"/>
      <c r="O3" s="4"/>
      <c r="P3" s="4"/>
      <c r="Q3" s="4"/>
    </row>
    <row r="4" spans="1:17" x14ac:dyDescent="0.25">
      <c r="A4">
        <v>0</v>
      </c>
      <c r="B4" s="1">
        <v>2.0049999999999999</v>
      </c>
      <c r="C4" s="1">
        <v>2</v>
      </c>
      <c r="D4" s="1">
        <v>2</v>
      </c>
      <c r="E4" s="1">
        <v>2.1</v>
      </c>
      <c r="N4" s="1"/>
      <c r="O4" s="1"/>
      <c r="P4" s="1"/>
      <c r="Q4" s="1"/>
    </row>
    <row r="5" spans="1:17" x14ac:dyDescent="0.25">
      <c r="A5">
        <v>20</v>
      </c>
      <c r="B5" s="1">
        <v>2</v>
      </c>
      <c r="C5" s="1">
        <v>2.0099999999999998</v>
      </c>
      <c r="D5" s="1">
        <v>1.71</v>
      </c>
      <c r="E5" s="1">
        <v>1.97</v>
      </c>
      <c r="N5" s="1"/>
      <c r="O5" s="1"/>
      <c r="P5" s="1"/>
      <c r="Q5" s="1"/>
    </row>
    <row r="6" spans="1:17" x14ac:dyDescent="0.25">
      <c r="A6">
        <v>40</v>
      </c>
      <c r="B6" s="1">
        <v>2.04</v>
      </c>
      <c r="C6" s="1">
        <v>2.0299999999999998</v>
      </c>
      <c r="D6" s="1">
        <v>1.58</v>
      </c>
      <c r="E6" s="1">
        <v>1.81</v>
      </c>
      <c r="N6" s="1"/>
      <c r="O6" s="1"/>
      <c r="P6" s="1"/>
      <c r="Q6" s="1"/>
    </row>
    <row r="7" spans="1:17" x14ac:dyDescent="0.25">
      <c r="A7">
        <v>60</v>
      </c>
      <c r="B7" s="1">
        <v>2.06</v>
      </c>
      <c r="C7" s="1">
        <v>2.0499999999999998</v>
      </c>
      <c r="D7" s="1">
        <v>1.5</v>
      </c>
      <c r="E7" s="1">
        <v>1.68</v>
      </c>
      <c r="N7" s="1"/>
      <c r="O7" s="1"/>
      <c r="P7" s="1"/>
      <c r="Q7" s="1"/>
    </row>
    <row r="9" spans="1:17" x14ac:dyDescent="0.25">
      <c r="A9" s="4"/>
      <c r="B9" s="19" t="s">
        <v>11</v>
      </c>
      <c r="C9" s="19"/>
      <c r="D9" s="19" t="s">
        <v>12</v>
      </c>
      <c r="E9" s="19"/>
    </row>
    <row r="10" spans="1:17" x14ac:dyDescent="0.25">
      <c r="A10" s="4" t="s">
        <v>18</v>
      </c>
      <c r="B10" s="4" t="s">
        <v>0</v>
      </c>
      <c r="C10" s="4" t="s">
        <v>1</v>
      </c>
      <c r="D10" s="4" t="s">
        <v>0</v>
      </c>
      <c r="E10" s="4" t="s">
        <v>1</v>
      </c>
    </row>
    <row r="11" spans="1:17" x14ac:dyDescent="0.25">
      <c r="A11">
        <v>0</v>
      </c>
      <c r="B11" s="1">
        <v>2.0499999999999998</v>
      </c>
      <c r="C11" s="1">
        <v>2.0499999999999998</v>
      </c>
      <c r="D11" s="1">
        <v>2</v>
      </c>
      <c r="E11" s="1">
        <v>2.1</v>
      </c>
    </row>
    <row r="12" spans="1:17" x14ac:dyDescent="0.25">
      <c r="A12">
        <v>20</v>
      </c>
      <c r="B12" s="1">
        <v>2.04</v>
      </c>
      <c r="C12" s="1">
        <v>2.0499999999999998</v>
      </c>
      <c r="D12" s="1">
        <v>2.1</v>
      </c>
      <c r="E12" s="1">
        <v>2.2000000000000002</v>
      </c>
    </row>
    <row r="13" spans="1:17" x14ac:dyDescent="0.25">
      <c r="A13">
        <v>40</v>
      </c>
      <c r="B13" s="1">
        <v>2.04</v>
      </c>
      <c r="C13" s="1">
        <v>2.0499999999999998</v>
      </c>
      <c r="D13" s="1">
        <v>2.1</v>
      </c>
      <c r="E13" s="1">
        <v>2.2000000000000002</v>
      </c>
    </row>
    <row r="14" spans="1:17" x14ac:dyDescent="0.25">
      <c r="A14">
        <v>60</v>
      </c>
      <c r="B14" s="1">
        <v>2.0499999999999998</v>
      </c>
      <c r="C14" s="1">
        <v>2.04</v>
      </c>
      <c r="D14" s="1">
        <v>2.2000000000000002</v>
      </c>
      <c r="E14" s="1">
        <v>2.1</v>
      </c>
    </row>
    <row r="16" spans="1:17" x14ac:dyDescent="0.25">
      <c r="A16" s="4"/>
      <c r="B16" s="19" t="s">
        <v>14</v>
      </c>
      <c r="C16" s="19"/>
      <c r="D16" s="19" t="s">
        <v>13</v>
      </c>
      <c r="E16" s="19"/>
    </row>
    <row r="17" spans="1:5" x14ac:dyDescent="0.25">
      <c r="A17" s="4" t="s">
        <v>18</v>
      </c>
      <c r="B17" s="4" t="s">
        <v>0</v>
      </c>
      <c r="C17" s="4" t="s">
        <v>1</v>
      </c>
      <c r="D17" s="4" t="s">
        <v>0</v>
      </c>
      <c r="E17" s="4" t="s">
        <v>1</v>
      </c>
    </row>
    <row r="18" spans="1:5" x14ac:dyDescent="0.25">
      <c r="A18">
        <v>0</v>
      </c>
      <c r="B18" s="1">
        <v>2</v>
      </c>
      <c r="C18" s="1">
        <v>1.9</v>
      </c>
      <c r="D18" s="1">
        <v>2.1</v>
      </c>
      <c r="E18" s="1">
        <v>2.15</v>
      </c>
    </row>
    <row r="19" spans="1:5" x14ac:dyDescent="0.25">
      <c r="A19">
        <v>20</v>
      </c>
      <c r="B19" s="1">
        <v>2.2999999999999998</v>
      </c>
      <c r="C19" s="1">
        <v>2.2000000000000002</v>
      </c>
      <c r="D19" s="1">
        <v>2.2999999999999998</v>
      </c>
      <c r="E19" s="1">
        <v>2.2000000000000002</v>
      </c>
    </row>
    <row r="20" spans="1:5" x14ac:dyDescent="0.25">
      <c r="A20">
        <v>40</v>
      </c>
      <c r="B20" s="1">
        <v>2.23</v>
      </c>
      <c r="C20" s="1">
        <v>2.2000000000000002</v>
      </c>
      <c r="D20" s="1">
        <v>2.2999999999999998</v>
      </c>
      <c r="E20" s="1">
        <v>2.19</v>
      </c>
    </row>
    <row r="21" spans="1:5" x14ac:dyDescent="0.25">
      <c r="A21">
        <v>60</v>
      </c>
      <c r="B21" s="1">
        <v>2.29</v>
      </c>
      <c r="C21" s="1">
        <v>2.2000000000000002</v>
      </c>
      <c r="D21" s="1">
        <v>2.234</v>
      </c>
      <c r="E21" s="1">
        <v>2.19</v>
      </c>
    </row>
    <row r="23" spans="1:5" x14ac:dyDescent="0.25">
      <c r="B23" s="19" t="s">
        <v>15</v>
      </c>
      <c r="C23" s="19"/>
      <c r="D23" s="19" t="s">
        <v>16</v>
      </c>
      <c r="E23" s="19"/>
    </row>
    <row r="24" spans="1:5" x14ac:dyDescent="0.25">
      <c r="A24" s="4" t="s">
        <v>18</v>
      </c>
      <c r="B24" s="4" t="s">
        <v>0</v>
      </c>
      <c r="C24" s="4" t="s">
        <v>1</v>
      </c>
      <c r="D24" s="4" t="s">
        <v>0</v>
      </c>
      <c r="E24" s="4" t="s">
        <v>1</v>
      </c>
    </row>
    <row r="25" spans="1:5" x14ac:dyDescent="0.25">
      <c r="A25">
        <v>0</v>
      </c>
      <c r="B25" s="1">
        <v>1.97</v>
      </c>
      <c r="C25" s="1">
        <v>1.98</v>
      </c>
      <c r="D25" s="1">
        <v>2</v>
      </c>
      <c r="E25" s="1">
        <v>1.92</v>
      </c>
    </row>
    <row r="26" spans="1:5" x14ac:dyDescent="0.25">
      <c r="A26">
        <v>20</v>
      </c>
      <c r="B26" s="1">
        <v>1.92</v>
      </c>
      <c r="C26" s="1">
        <v>1.9</v>
      </c>
      <c r="D26" s="1">
        <v>0.31</v>
      </c>
      <c r="E26" s="1">
        <v>0.57999999999999996</v>
      </c>
    </row>
    <row r="27" spans="1:5" x14ac:dyDescent="0.25">
      <c r="A27">
        <v>40</v>
      </c>
      <c r="B27" s="1">
        <v>1.87</v>
      </c>
      <c r="C27" s="1">
        <v>1.9</v>
      </c>
      <c r="D27" s="1">
        <v>0.18</v>
      </c>
      <c r="E27" s="1">
        <v>0.43</v>
      </c>
    </row>
    <row r="28" spans="1:5" x14ac:dyDescent="0.25">
      <c r="A28">
        <v>60</v>
      </c>
      <c r="B28" s="1">
        <v>1.9</v>
      </c>
      <c r="C28" s="1">
        <v>1.89</v>
      </c>
      <c r="D28" s="1">
        <v>0.15</v>
      </c>
      <c r="E28" s="1">
        <v>0.4</v>
      </c>
    </row>
  </sheetData>
  <mergeCells count="10">
    <mergeCell ref="N2:O2"/>
    <mergeCell ref="P2:Q2"/>
    <mergeCell ref="B23:C23"/>
    <mergeCell ref="D23:E23"/>
    <mergeCell ref="B2:C2"/>
    <mergeCell ref="D2:E2"/>
    <mergeCell ref="B9:C9"/>
    <mergeCell ref="D9:E9"/>
    <mergeCell ref="B16:C16"/>
    <mergeCell ref="D16:E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7CB29-BFDE-431D-8045-59FA425A9DB8}">
  <dimension ref="A1:E27"/>
  <sheetViews>
    <sheetView topLeftCell="A4" workbookViewId="0"/>
  </sheetViews>
  <sheetFormatPr baseColWidth="10" defaultRowHeight="15" x14ac:dyDescent="0.25"/>
  <cols>
    <col min="1" max="1" width="11.140625" customWidth="1"/>
    <col min="2" max="2" width="16.42578125" customWidth="1"/>
    <col min="3" max="3" width="13.28515625" customWidth="1"/>
    <col min="4" max="4" width="14.28515625" customWidth="1"/>
    <col min="5" max="5" width="11.85546875" customWidth="1"/>
  </cols>
  <sheetData>
    <row r="1" spans="1:5" x14ac:dyDescent="0.25">
      <c r="A1" s="2" t="s">
        <v>89</v>
      </c>
    </row>
    <row r="2" spans="1:5" x14ac:dyDescent="0.25">
      <c r="A2" s="7"/>
      <c r="B2" s="21"/>
      <c r="C2" s="21"/>
      <c r="D2" s="21"/>
      <c r="E2" s="21"/>
    </row>
    <row r="3" spans="1:5" x14ac:dyDescent="0.25">
      <c r="A3" s="9"/>
      <c r="B3" s="22" t="s">
        <v>20</v>
      </c>
      <c r="C3" s="22"/>
      <c r="D3" s="22" t="s">
        <v>21</v>
      </c>
      <c r="E3" s="22"/>
    </row>
    <row r="4" spans="1:5" x14ac:dyDescent="0.25">
      <c r="A4" s="9" t="s">
        <v>18</v>
      </c>
      <c r="B4" s="4" t="s">
        <v>0</v>
      </c>
      <c r="C4" s="4" t="s">
        <v>1</v>
      </c>
      <c r="D4" s="4" t="s">
        <v>0</v>
      </c>
      <c r="E4" s="4" t="s">
        <v>1</v>
      </c>
    </row>
    <row r="5" spans="1:5" x14ac:dyDescent="0.25">
      <c r="A5" s="11">
        <v>60</v>
      </c>
      <c r="B5" s="12">
        <v>7.0000000000000001E-3</v>
      </c>
      <c r="C5" s="12">
        <v>8.0000000000000002E-3</v>
      </c>
      <c r="D5" s="12">
        <v>7.0000000000000007E-2</v>
      </c>
      <c r="E5" s="12">
        <v>7.0000000000000007E-2</v>
      </c>
    </row>
    <row r="6" spans="1:5" x14ac:dyDescent="0.25">
      <c r="A6" s="11">
        <v>120</v>
      </c>
      <c r="B6" s="12">
        <v>7.6999999999999999E-2</v>
      </c>
      <c r="C6" s="12">
        <v>0.08</v>
      </c>
      <c r="D6" s="12">
        <v>5.0999999999999997E-2</v>
      </c>
      <c r="E6" s="12">
        <v>5.2999999999999999E-2</v>
      </c>
    </row>
    <row r="7" spans="1:5" x14ac:dyDescent="0.25">
      <c r="A7" s="11">
        <v>180</v>
      </c>
      <c r="B7" s="12">
        <v>0.29499999999999998</v>
      </c>
      <c r="C7" s="12">
        <v>0.28000000000000003</v>
      </c>
      <c r="D7" s="12">
        <v>0.17699999999999999</v>
      </c>
      <c r="E7" s="12">
        <v>0.17199999999999999</v>
      </c>
    </row>
    <row r="8" spans="1:5" x14ac:dyDescent="0.25">
      <c r="A8" s="11">
        <v>240</v>
      </c>
      <c r="B8" s="12">
        <v>1.44</v>
      </c>
      <c r="C8" s="12">
        <v>1.5</v>
      </c>
      <c r="D8" s="12">
        <v>0.84</v>
      </c>
      <c r="E8" s="12">
        <v>0.75</v>
      </c>
    </row>
    <row r="9" spans="1:5" x14ac:dyDescent="0.25">
      <c r="A9" s="11">
        <v>300</v>
      </c>
      <c r="B9" s="12">
        <v>2.4</v>
      </c>
      <c r="C9" s="12">
        <v>2.2000000000000002</v>
      </c>
      <c r="D9" s="12">
        <v>1.3</v>
      </c>
      <c r="E9" s="12">
        <v>1.46</v>
      </c>
    </row>
    <row r="10" spans="1:5" x14ac:dyDescent="0.25">
      <c r="A10" s="11">
        <v>360</v>
      </c>
      <c r="B10" s="12">
        <v>3.22</v>
      </c>
      <c r="C10" s="12">
        <v>3</v>
      </c>
      <c r="D10" s="12">
        <v>2.2000000000000002</v>
      </c>
      <c r="E10" s="12">
        <v>2</v>
      </c>
    </row>
    <row r="11" spans="1:5" x14ac:dyDescent="0.25">
      <c r="A11" s="11">
        <v>420</v>
      </c>
      <c r="B11" s="12">
        <v>3.74</v>
      </c>
      <c r="C11" s="12">
        <v>3.5</v>
      </c>
      <c r="D11" s="12">
        <v>2.6</v>
      </c>
      <c r="E11" s="12">
        <v>2.4</v>
      </c>
    </row>
    <row r="13" spans="1:5" x14ac:dyDescent="0.25">
      <c r="A13" s="2" t="s">
        <v>88</v>
      </c>
    </row>
    <row r="15" spans="1:5" x14ac:dyDescent="0.25">
      <c r="B15" s="19" t="s">
        <v>25</v>
      </c>
      <c r="C15" s="19"/>
      <c r="D15" s="19" t="s">
        <v>24</v>
      </c>
      <c r="E15" s="19"/>
    </row>
    <row r="16" spans="1:5" x14ac:dyDescent="0.25">
      <c r="A16" t="s">
        <v>18</v>
      </c>
      <c r="B16" s="4" t="s">
        <v>0</v>
      </c>
      <c r="C16" s="4" t="s">
        <v>1</v>
      </c>
      <c r="D16" s="4" t="s">
        <v>0</v>
      </c>
      <c r="E16" s="4" t="s">
        <v>1</v>
      </c>
    </row>
    <row r="17" spans="1:5" x14ac:dyDescent="0.25">
      <c r="A17">
        <v>0</v>
      </c>
      <c r="B17" s="1">
        <v>1.8</v>
      </c>
      <c r="C17" s="1">
        <v>1.8</v>
      </c>
      <c r="D17" s="1">
        <v>1.9</v>
      </c>
      <c r="E17" s="1">
        <v>1.9</v>
      </c>
    </row>
    <row r="18" spans="1:5" x14ac:dyDescent="0.25">
      <c r="A18">
        <v>20</v>
      </c>
      <c r="B18" s="1">
        <v>1.6</v>
      </c>
      <c r="C18" s="1">
        <v>1.7</v>
      </c>
      <c r="D18" s="1">
        <v>1.85</v>
      </c>
      <c r="E18" s="1">
        <v>1.9</v>
      </c>
    </row>
    <row r="19" spans="1:5" x14ac:dyDescent="0.25">
      <c r="A19">
        <v>40</v>
      </c>
      <c r="B19" s="1">
        <v>1.55</v>
      </c>
      <c r="C19" s="1">
        <v>1.5</v>
      </c>
      <c r="D19" s="1">
        <v>1.8</v>
      </c>
      <c r="E19" s="1">
        <v>1.85</v>
      </c>
    </row>
    <row r="20" spans="1:5" x14ac:dyDescent="0.25">
      <c r="A20">
        <v>60</v>
      </c>
      <c r="B20" s="1">
        <v>1.53</v>
      </c>
      <c r="C20" s="1">
        <v>1.4</v>
      </c>
      <c r="D20" s="1">
        <v>1.7</v>
      </c>
      <c r="E20" s="1">
        <v>1.8</v>
      </c>
    </row>
    <row r="22" spans="1:5" x14ac:dyDescent="0.25">
      <c r="B22" s="19" t="s">
        <v>22</v>
      </c>
      <c r="C22" s="19"/>
      <c r="D22" s="19" t="s">
        <v>23</v>
      </c>
      <c r="E22" s="19"/>
    </row>
    <row r="23" spans="1:5" x14ac:dyDescent="0.25">
      <c r="A23" t="s">
        <v>18</v>
      </c>
      <c r="B23" s="4" t="s">
        <v>0</v>
      </c>
      <c r="C23" s="4" t="s">
        <v>1</v>
      </c>
      <c r="D23" s="4" t="s">
        <v>0</v>
      </c>
      <c r="E23" s="4" t="s">
        <v>1</v>
      </c>
    </row>
    <row r="24" spans="1:5" x14ac:dyDescent="0.25">
      <c r="A24">
        <v>0</v>
      </c>
      <c r="B24" s="1">
        <v>1.75</v>
      </c>
      <c r="C24" s="1">
        <v>1.8</v>
      </c>
      <c r="D24" s="1">
        <v>1.8</v>
      </c>
      <c r="E24" s="1">
        <v>1.8</v>
      </c>
    </row>
    <row r="25" spans="1:5" x14ac:dyDescent="0.25">
      <c r="A25">
        <v>20</v>
      </c>
      <c r="B25" s="1">
        <v>1.6</v>
      </c>
      <c r="C25" s="1">
        <v>1.6</v>
      </c>
      <c r="D25" s="1">
        <v>1.2</v>
      </c>
      <c r="E25" s="1">
        <v>1.1000000000000001</v>
      </c>
    </row>
    <row r="26" spans="1:5" x14ac:dyDescent="0.25">
      <c r="A26">
        <v>40</v>
      </c>
      <c r="B26" s="1">
        <v>1.55</v>
      </c>
      <c r="C26" s="1">
        <v>1.6</v>
      </c>
      <c r="D26" s="1">
        <v>0.8</v>
      </c>
      <c r="E26" s="1">
        <v>0.7</v>
      </c>
    </row>
    <row r="27" spans="1:5" x14ac:dyDescent="0.25">
      <c r="A27">
        <v>60</v>
      </c>
      <c r="B27" s="1">
        <v>1.5</v>
      </c>
      <c r="C27" s="1">
        <v>1.6</v>
      </c>
      <c r="D27" s="1">
        <v>0.7</v>
      </c>
      <c r="E27" s="1">
        <v>0.6</v>
      </c>
    </row>
  </sheetData>
  <mergeCells count="8">
    <mergeCell ref="B2:C2"/>
    <mergeCell ref="D2:E2"/>
    <mergeCell ref="B22:C22"/>
    <mergeCell ref="D22:E22"/>
    <mergeCell ref="B3:C3"/>
    <mergeCell ref="D3:E3"/>
    <mergeCell ref="B15:C15"/>
    <mergeCell ref="D15:E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CE79E-6CBE-4EA8-A388-49B7FAABC750}">
  <dimension ref="A1:L16"/>
  <sheetViews>
    <sheetView topLeftCell="B1" workbookViewId="0">
      <selection activeCell="B3" sqref="B3:F3"/>
    </sheetView>
  </sheetViews>
  <sheetFormatPr baseColWidth="10" defaultRowHeight="15" x14ac:dyDescent="0.25"/>
  <cols>
    <col min="5" max="5" width="13.28515625" customWidth="1"/>
    <col min="6" max="7" width="17.7109375" customWidth="1"/>
    <col min="11" max="11" width="13.85546875" customWidth="1"/>
    <col min="12" max="12" width="11.28515625" bestFit="1" customWidth="1"/>
  </cols>
  <sheetData>
    <row r="1" spans="1:12" x14ac:dyDescent="0.25">
      <c r="A1" s="2" t="s">
        <v>26</v>
      </c>
    </row>
    <row r="3" spans="1:12" x14ac:dyDescent="0.25">
      <c r="B3" s="27" t="s">
        <v>95</v>
      </c>
      <c r="C3" s="19"/>
      <c r="D3" s="19"/>
      <c r="E3" s="19"/>
      <c r="F3" s="19"/>
      <c r="G3" s="5"/>
      <c r="H3" s="19" t="s">
        <v>40</v>
      </c>
      <c r="I3" s="19"/>
      <c r="J3" s="19"/>
      <c r="K3" s="19"/>
      <c r="L3" s="19"/>
    </row>
    <row r="4" spans="1:12" x14ac:dyDescent="0.25">
      <c r="A4" s="4" t="s">
        <v>39</v>
      </c>
      <c r="B4" t="s">
        <v>0</v>
      </c>
      <c r="C4" t="s">
        <v>1</v>
      </c>
      <c r="D4" t="s">
        <v>4</v>
      </c>
      <c r="E4" t="s">
        <v>2</v>
      </c>
      <c r="F4" t="s">
        <v>7</v>
      </c>
      <c r="H4" t="s">
        <v>0</v>
      </c>
      <c r="I4" t="s">
        <v>1</v>
      </c>
      <c r="J4" t="s">
        <v>4</v>
      </c>
      <c r="K4" t="s">
        <v>2</v>
      </c>
      <c r="L4" t="s">
        <v>7</v>
      </c>
    </row>
    <row r="5" spans="1:12" x14ac:dyDescent="0.25">
      <c r="A5" s="8" t="s">
        <v>27</v>
      </c>
      <c r="B5" s="1">
        <v>2</v>
      </c>
      <c r="C5" s="1">
        <v>1.8</v>
      </c>
      <c r="D5" s="1">
        <v>1.7</v>
      </c>
      <c r="E5" s="1">
        <f>AVERAGE(B5:D5)</f>
        <v>1.8333333333333333</v>
      </c>
      <c r="F5" s="1">
        <f t="shared" ref="F5:F16" si="0">STDEV(B5:D5)</f>
        <v>0.15275252316519469</v>
      </c>
      <c r="G5" s="1"/>
      <c r="H5" s="1">
        <v>-1.1000000000000001</v>
      </c>
      <c r="I5" s="1">
        <v>-3.3</v>
      </c>
      <c r="J5" s="1">
        <v>-3.2</v>
      </c>
      <c r="K5" s="1">
        <f>AVERAGE(H5:J5)</f>
        <v>-2.5333333333333337</v>
      </c>
      <c r="L5" s="1">
        <f>STDEV(H5:J5)</f>
        <v>1.2423096769056154</v>
      </c>
    </row>
    <row r="6" spans="1:12" x14ac:dyDescent="0.25">
      <c r="A6" s="8" t="s">
        <v>28</v>
      </c>
      <c r="B6" s="1">
        <v>2.8</v>
      </c>
      <c r="C6" s="1">
        <v>1.5</v>
      </c>
      <c r="D6" s="1">
        <v>2.4</v>
      </c>
      <c r="E6" s="1">
        <f t="shared" ref="E6:E16" si="1">AVERAGE(B6:D6)</f>
        <v>2.2333333333333329</v>
      </c>
      <c r="F6" s="1">
        <f t="shared" si="0"/>
        <v>0.66583281184793996</v>
      </c>
      <c r="G6" s="1"/>
      <c r="H6" s="1">
        <v>-1.7</v>
      </c>
      <c r="I6" s="1">
        <v>-4.5999999999999996</v>
      </c>
      <c r="J6" s="1">
        <v>-1.1000000000000001</v>
      </c>
      <c r="K6" s="1">
        <f t="shared" ref="K6:K16" si="2">AVERAGE(H6:J6)</f>
        <v>-2.4666666666666668</v>
      </c>
      <c r="L6" s="1">
        <f t="shared" ref="L6:L16" si="3">STDEV(H6:J6)</f>
        <v>1.871719352182194</v>
      </c>
    </row>
    <row r="7" spans="1:12" x14ac:dyDescent="0.25">
      <c r="A7" s="8" t="s">
        <v>29</v>
      </c>
      <c r="B7" s="1">
        <v>1.7</v>
      </c>
      <c r="C7" s="1">
        <v>2</v>
      </c>
      <c r="D7" s="1">
        <v>1.6</v>
      </c>
      <c r="E7" s="1">
        <f t="shared" si="1"/>
        <v>1.7666666666666668</v>
      </c>
      <c r="F7" s="1">
        <f t="shared" si="0"/>
        <v>0.20816659994661324</v>
      </c>
      <c r="G7" s="1"/>
      <c r="H7" s="1">
        <v>-2.2000000000000002</v>
      </c>
      <c r="I7" s="1">
        <v>-4.5999999999999996</v>
      </c>
      <c r="J7" s="1">
        <v>-1.4</v>
      </c>
      <c r="K7" s="1">
        <f t="shared" si="2"/>
        <v>-2.7333333333333329</v>
      </c>
      <c r="L7" s="1">
        <f t="shared" si="3"/>
        <v>1.6653327995729061</v>
      </c>
    </row>
    <row r="8" spans="1:12" x14ac:dyDescent="0.25">
      <c r="A8" s="8" t="s">
        <v>30</v>
      </c>
      <c r="B8" s="1">
        <v>2.8</v>
      </c>
      <c r="C8" s="1">
        <v>1.8</v>
      </c>
      <c r="D8" s="1">
        <v>1.8</v>
      </c>
      <c r="E8" s="1">
        <f t="shared" si="1"/>
        <v>2.1333333333333333</v>
      </c>
      <c r="F8" s="1">
        <f t="shared" si="0"/>
        <v>0.57735026918962629</v>
      </c>
      <c r="G8" s="1"/>
      <c r="H8" s="1">
        <v>-1.5</v>
      </c>
      <c r="I8" s="1">
        <v>-3.1</v>
      </c>
      <c r="J8" s="1">
        <v>-2.6</v>
      </c>
      <c r="K8" s="1">
        <f t="shared" si="2"/>
        <v>-2.4</v>
      </c>
      <c r="L8" s="1">
        <f t="shared" si="3"/>
        <v>0.81853527718724606</v>
      </c>
    </row>
    <row r="9" spans="1:12" x14ac:dyDescent="0.25">
      <c r="A9" s="8" t="s">
        <v>31</v>
      </c>
      <c r="B9" s="1">
        <v>2</v>
      </c>
      <c r="C9" s="1">
        <v>1.8</v>
      </c>
      <c r="D9" s="1">
        <v>1.1000000000000001</v>
      </c>
      <c r="E9" s="1">
        <f t="shared" si="1"/>
        <v>1.6333333333333335</v>
      </c>
      <c r="F9" s="1">
        <f t="shared" si="0"/>
        <v>0.47258156262526019</v>
      </c>
      <c r="G9" s="1"/>
      <c r="H9" s="1">
        <v>-1.9</v>
      </c>
      <c r="I9" s="1">
        <v>-1.9</v>
      </c>
      <c r="J9" s="1">
        <v>-1.4</v>
      </c>
      <c r="K9" s="1">
        <f t="shared" si="2"/>
        <v>-1.7333333333333332</v>
      </c>
      <c r="L9" s="1">
        <f t="shared" si="3"/>
        <v>0.28867513459481542</v>
      </c>
    </row>
    <row r="10" spans="1:12" x14ac:dyDescent="0.25">
      <c r="A10" s="8" t="s">
        <v>32</v>
      </c>
      <c r="B10" s="1">
        <v>1.1000000000000001</v>
      </c>
      <c r="C10" s="1">
        <v>2.2999999999999998</v>
      </c>
      <c r="D10" s="1">
        <v>1.4</v>
      </c>
      <c r="E10" s="1">
        <f t="shared" si="1"/>
        <v>1.5999999999999999</v>
      </c>
      <c r="F10" s="1">
        <f t="shared" si="0"/>
        <v>0.62449979983983961</v>
      </c>
      <c r="G10" s="1"/>
      <c r="H10" s="1">
        <v>1.8</v>
      </c>
      <c r="I10" s="1">
        <v>-1.8</v>
      </c>
      <c r="J10" s="1">
        <v>1.1000000000000001</v>
      </c>
      <c r="K10" s="1">
        <f t="shared" si="2"/>
        <v>0.3666666666666667</v>
      </c>
      <c r="L10" s="1">
        <f t="shared" si="3"/>
        <v>1.9087517736293877</v>
      </c>
    </row>
    <row r="11" spans="1:12" x14ac:dyDescent="0.25">
      <c r="A11" s="8" t="s">
        <v>33</v>
      </c>
      <c r="B11" s="1">
        <v>3</v>
      </c>
      <c r="C11" s="1">
        <v>3.9</v>
      </c>
      <c r="D11" s="1">
        <v>2.2999999999999998</v>
      </c>
      <c r="E11" s="1">
        <f t="shared" si="1"/>
        <v>3.0666666666666664</v>
      </c>
      <c r="F11" s="1">
        <f t="shared" si="0"/>
        <v>0.80208062770106614</v>
      </c>
      <c r="G11" s="1"/>
      <c r="H11" s="1">
        <v>1.9</v>
      </c>
      <c r="I11" s="1">
        <v>-1.4</v>
      </c>
      <c r="J11" s="1">
        <v>2.7</v>
      </c>
      <c r="K11" s="1">
        <f t="shared" si="2"/>
        <v>1.0666666666666667</v>
      </c>
      <c r="L11" s="1">
        <f t="shared" si="3"/>
        <v>2.173323108360405</v>
      </c>
    </row>
    <row r="12" spans="1:12" x14ac:dyDescent="0.25">
      <c r="A12" s="8" t="s">
        <v>34</v>
      </c>
      <c r="B12" s="1">
        <v>3.3</v>
      </c>
      <c r="C12" s="1">
        <v>2.7</v>
      </c>
      <c r="D12" s="1">
        <v>5.6</v>
      </c>
      <c r="E12" s="1">
        <f t="shared" si="1"/>
        <v>3.8666666666666667</v>
      </c>
      <c r="F12" s="1">
        <f t="shared" si="0"/>
        <v>1.5307950004273367</v>
      </c>
      <c r="G12" s="1"/>
      <c r="H12" s="1">
        <v>1</v>
      </c>
      <c r="I12" s="1">
        <v>0.9</v>
      </c>
      <c r="J12" s="1">
        <v>1.2</v>
      </c>
      <c r="K12" s="1">
        <f t="shared" si="2"/>
        <v>1.0333333333333332</v>
      </c>
      <c r="L12" s="1">
        <f t="shared" si="3"/>
        <v>0.15275252316519569</v>
      </c>
    </row>
    <row r="13" spans="1:12" x14ac:dyDescent="0.25">
      <c r="A13" s="8" t="s">
        <v>35</v>
      </c>
      <c r="B13" s="1">
        <v>2.1</v>
      </c>
      <c r="C13" s="1">
        <v>2.9</v>
      </c>
      <c r="D13" s="1">
        <v>1.1000000000000001</v>
      </c>
      <c r="E13" s="1">
        <f t="shared" si="1"/>
        <v>2.0333333333333332</v>
      </c>
      <c r="F13" s="1">
        <f t="shared" si="0"/>
        <v>0.90184995056457995</v>
      </c>
      <c r="G13" s="1"/>
      <c r="H13" s="1">
        <v>-2.2999999999999998</v>
      </c>
      <c r="I13" s="1">
        <v>-1.1000000000000001</v>
      </c>
      <c r="J13" s="1">
        <v>-1.1000000000000001</v>
      </c>
      <c r="K13" s="1">
        <f t="shared" si="2"/>
        <v>-1.5</v>
      </c>
      <c r="L13" s="1">
        <f t="shared" si="3"/>
        <v>0.69282032302755059</v>
      </c>
    </row>
    <row r="14" spans="1:12" x14ac:dyDescent="0.25">
      <c r="A14" s="8" t="s">
        <v>36</v>
      </c>
      <c r="B14" s="1">
        <v>1.1000000000000001</v>
      </c>
      <c r="C14" s="1">
        <v>1.1000000000000001</v>
      </c>
      <c r="D14" s="1">
        <v>1.1000000000000001</v>
      </c>
      <c r="E14" s="1">
        <f t="shared" si="1"/>
        <v>1.1000000000000001</v>
      </c>
      <c r="F14" s="1">
        <f t="shared" si="0"/>
        <v>0</v>
      </c>
      <c r="G14" s="1"/>
      <c r="H14" s="1">
        <v>-9.5</v>
      </c>
      <c r="I14" s="1">
        <v>-7.5</v>
      </c>
      <c r="J14" s="1">
        <v>-3.6</v>
      </c>
      <c r="K14" s="1">
        <f t="shared" si="2"/>
        <v>-6.8666666666666671</v>
      </c>
      <c r="L14" s="1">
        <f t="shared" si="3"/>
        <v>3.0005555041247498</v>
      </c>
    </row>
    <row r="15" spans="1:12" x14ac:dyDescent="0.25">
      <c r="A15" s="8" t="s">
        <v>37</v>
      </c>
      <c r="B15" s="1">
        <v>2.5</v>
      </c>
      <c r="C15" s="1">
        <v>2.2999999999999998</v>
      </c>
      <c r="D15" s="1">
        <v>0.7</v>
      </c>
      <c r="E15" s="1">
        <f t="shared" si="1"/>
        <v>1.8333333333333333</v>
      </c>
      <c r="F15" s="1">
        <f t="shared" si="0"/>
        <v>0.98657657246324915</v>
      </c>
      <c r="G15" s="1"/>
      <c r="H15" s="1">
        <v>-3.5</v>
      </c>
      <c r="I15" s="1">
        <v>-4.2</v>
      </c>
      <c r="J15" s="1">
        <v>-4.2</v>
      </c>
      <c r="K15" s="1">
        <f t="shared" si="2"/>
        <v>-3.9666666666666668</v>
      </c>
      <c r="L15" s="1">
        <f t="shared" si="3"/>
        <v>0.40414518843273811</v>
      </c>
    </row>
    <row r="16" spans="1:12" x14ac:dyDescent="0.25">
      <c r="A16" s="8" t="s">
        <v>38</v>
      </c>
      <c r="B16" s="1">
        <v>1.8</v>
      </c>
      <c r="C16" s="1">
        <v>1.2</v>
      </c>
      <c r="D16" s="1">
        <v>2</v>
      </c>
      <c r="E16" s="1">
        <f t="shared" si="1"/>
        <v>1.6666666666666667</v>
      </c>
      <c r="F16" s="1">
        <f t="shared" si="0"/>
        <v>0.41633319989322604</v>
      </c>
      <c r="G16" s="1"/>
      <c r="H16" s="1">
        <v>-14.2</v>
      </c>
      <c r="I16" s="1">
        <v>-13.9</v>
      </c>
      <c r="J16" s="1">
        <v>-14.9</v>
      </c>
      <c r="K16" s="1">
        <f t="shared" si="2"/>
        <v>-14.333333333333334</v>
      </c>
      <c r="L16" s="1">
        <f t="shared" si="3"/>
        <v>0.51316014394468856</v>
      </c>
    </row>
  </sheetData>
  <mergeCells count="2">
    <mergeCell ref="H3:L3"/>
    <mergeCell ref="B3: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03577-3C9C-4D6A-8256-8F59232EFA23}">
  <dimension ref="A1:N8"/>
  <sheetViews>
    <sheetView topLeftCell="C1" workbookViewId="0"/>
  </sheetViews>
  <sheetFormatPr baseColWidth="10" defaultRowHeight="15" x14ac:dyDescent="0.25"/>
  <cols>
    <col min="1" max="1" width="25" customWidth="1"/>
    <col min="5" max="5" width="12.5703125" customWidth="1"/>
    <col min="6" max="6" width="16.140625" customWidth="1"/>
    <col min="7" max="7" width="34.5703125" customWidth="1"/>
  </cols>
  <sheetData>
    <row r="1" spans="1:14" x14ac:dyDescent="0.25">
      <c r="A1" s="2" t="s">
        <v>91</v>
      </c>
    </row>
    <row r="3" spans="1:14" x14ac:dyDescent="0.25">
      <c r="B3" s="19" t="s">
        <v>45</v>
      </c>
      <c r="C3" s="19"/>
      <c r="D3" s="19"/>
      <c r="E3" s="19"/>
      <c r="F3" s="19"/>
    </row>
    <row r="4" spans="1:14" x14ac:dyDescent="0.25">
      <c r="A4" s="4" t="s">
        <v>46</v>
      </c>
      <c r="B4" t="s">
        <v>0</v>
      </c>
      <c r="C4" t="s">
        <v>1</v>
      </c>
      <c r="D4" t="s">
        <v>4</v>
      </c>
      <c r="E4" t="s">
        <v>2</v>
      </c>
      <c r="F4" t="s">
        <v>7</v>
      </c>
      <c r="G4" t="s">
        <v>81</v>
      </c>
    </row>
    <row r="5" spans="1:14" x14ac:dyDescent="0.25">
      <c r="A5" s="10" t="s">
        <v>41</v>
      </c>
      <c r="B5" s="14">
        <v>0.7</v>
      </c>
      <c r="C5" s="14">
        <v>0.8</v>
      </c>
      <c r="D5">
        <v>0.8</v>
      </c>
      <c r="E5" s="13">
        <f>AVERAGE(B5:D5)</f>
        <v>0.76666666666666661</v>
      </c>
      <c r="F5" s="1">
        <f>STDEV(B5:D5)</f>
        <v>5.773502691896263E-2</v>
      </c>
      <c r="G5" s="20" t="s">
        <v>82</v>
      </c>
    </row>
    <row r="6" spans="1:14" x14ac:dyDescent="0.25">
      <c r="A6" s="10" t="s">
        <v>43</v>
      </c>
      <c r="B6" s="14">
        <v>3.7</v>
      </c>
      <c r="C6" s="14">
        <v>4.0999999999999996</v>
      </c>
      <c r="D6">
        <v>3.8</v>
      </c>
      <c r="E6" s="13">
        <f t="shared" ref="E6:E8" si="0">AVERAGE(B6:D6)</f>
        <v>3.8666666666666667</v>
      </c>
      <c r="F6" s="1">
        <f t="shared" ref="F6:F8" si="1">STDEV(B6:D6)</f>
        <v>0.20816659994661305</v>
      </c>
      <c r="G6" s="20"/>
      <c r="H6" s="6"/>
      <c r="I6" s="6"/>
      <c r="J6" s="6"/>
      <c r="K6" s="6"/>
      <c r="L6" s="6"/>
      <c r="M6" s="6"/>
      <c r="N6" s="6"/>
    </row>
    <row r="7" spans="1:14" x14ac:dyDescent="0.25">
      <c r="A7" s="10" t="s">
        <v>44</v>
      </c>
      <c r="B7" s="14">
        <v>0.7</v>
      </c>
      <c r="C7" s="14">
        <v>1</v>
      </c>
      <c r="D7">
        <v>0.9</v>
      </c>
      <c r="E7" s="13">
        <f t="shared" si="0"/>
        <v>0.8666666666666667</v>
      </c>
      <c r="F7" s="1">
        <f t="shared" si="1"/>
        <v>0.15275252316519425</v>
      </c>
      <c r="G7" s="20" t="s">
        <v>83</v>
      </c>
    </row>
    <row r="8" spans="1:14" x14ac:dyDescent="0.25">
      <c r="A8" s="10" t="s">
        <v>42</v>
      </c>
      <c r="B8" s="14">
        <v>6</v>
      </c>
      <c r="C8" s="14">
        <v>6.6</v>
      </c>
      <c r="D8">
        <v>6.2</v>
      </c>
      <c r="E8" s="13">
        <f t="shared" si="0"/>
        <v>6.2666666666666666</v>
      </c>
      <c r="F8" s="1">
        <f t="shared" si="1"/>
        <v>0.30550504633038916</v>
      </c>
      <c r="G8" s="20"/>
    </row>
  </sheetData>
  <mergeCells count="3">
    <mergeCell ref="B3:F3"/>
    <mergeCell ref="G5:G6"/>
    <mergeCell ref="G7:G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19586-B049-4396-90D6-299F000E7278}">
  <dimension ref="A1:G11"/>
  <sheetViews>
    <sheetView topLeftCell="D1" workbookViewId="0">
      <selection activeCell="H10" sqref="H10"/>
    </sheetView>
  </sheetViews>
  <sheetFormatPr baseColWidth="10" defaultRowHeight="15" x14ac:dyDescent="0.25"/>
  <cols>
    <col min="1" max="1" width="28.42578125" customWidth="1"/>
    <col min="2" max="2" width="16.28515625" customWidth="1"/>
    <col min="3" max="3" width="13.5703125" customWidth="1"/>
    <col min="4" max="4" width="15.42578125" customWidth="1"/>
    <col min="5" max="5" width="13.42578125" customWidth="1"/>
    <col min="6" max="6" width="17.140625" customWidth="1"/>
    <col min="7" max="7" width="22.140625" customWidth="1"/>
  </cols>
  <sheetData>
    <row r="1" spans="1:7" x14ac:dyDescent="0.25">
      <c r="A1" s="2" t="s">
        <v>47</v>
      </c>
    </row>
    <row r="3" spans="1:7" x14ac:dyDescent="0.25">
      <c r="B3" s="19" t="s">
        <v>52</v>
      </c>
      <c r="C3" s="19"/>
      <c r="D3" s="19"/>
      <c r="E3" s="19"/>
      <c r="F3" s="19"/>
    </row>
    <row r="4" spans="1:7" x14ac:dyDescent="0.25">
      <c r="A4" s="4" t="s">
        <v>46</v>
      </c>
      <c r="B4" t="s">
        <v>0</v>
      </c>
      <c r="C4" t="s">
        <v>1</v>
      </c>
      <c r="D4" t="s">
        <v>4</v>
      </c>
      <c r="E4" t="s">
        <v>2</v>
      </c>
      <c r="F4" t="s">
        <v>7</v>
      </c>
      <c r="G4" t="s">
        <v>81</v>
      </c>
    </row>
    <row r="5" spans="1:7" x14ac:dyDescent="0.25">
      <c r="A5" t="s">
        <v>48</v>
      </c>
      <c r="B5" s="15">
        <v>6.8220299999999998E-7</v>
      </c>
      <c r="C5" s="15">
        <v>1.2480599999999999E-6</v>
      </c>
      <c r="D5" s="15">
        <v>3.57282E-6</v>
      </c>
      <c r="E5" s="15">
        <f>AVERAGE(B5:D5)</f>
        <v>1.8343609999999999E-6</v>
      </c>
      <c r="F5" s="15">
        <f>STDEV(B5:E5)</f>
        <v>1.2507939630818498E-6</v>
      </c>
      <c r="G5" s="20" t="s">
        <v>86</v>
      </c>
    </row>
    <row r="6" spans="1:7" x14ac:dyDescent="0.25">
      <c r="A6" t="s">
        <v>49</v>
      </c>
      <c r="B6" s="15">
        <v>3.93E-5</v>
      </c>
      <c r="C6" s="15">
        <v>4.6946100000000001E-5</v>
      </c>
      <c r="D6" s="15">
        <v>4.2946099999999999E-5</v>
      </c>
      <c r="E6" s="15">
        <f t="shared" ref="E6:E8" si="0">AVERAGE(B6:D6)</f>
        <v>4.3064066666666666E-5</v>
      </c>
      <c r="F6" s="15">
        <f t="shared" ref="F6:F8" si="1">STDEV(B6:E6)</f>
        <v>3.1226215912630571E-6</v>
      </c>
      <c r="G6" s="20"/>
    </row>
    <row r="7" spans="1:7" x14ac:dyDescent="0.25">
      <c r="A7" t="s">
        <v>50</v>
      </c>
      <c r="B7" s="15">
        <v>2.9237299999999999E-7</v>
      </c>
      <c r="C7" s="15">
        <v>8.9147299999999995E-7</v>
      </c>
      <c r="D7" s="15">
        <v>1.1165E-6</v>
      </c>
      <c r="E7" s="15">
        <f t="shared" si="0"/>
        <v>7.6678199999999994E-7</v>
      </c>
      <c r="F7" s="15">
        <f t="shared" si="1"/>
        <v>3.4780953805495328E-7</v>
      </c>
      <c r="G7" s="20" t="s">
        <v>87</v>
      </c>
    </row>
    <row r="8" spans="1:7" x14ac:dyDescent="0.25">
      <c r="A8" t="s">
        <v>51</v>
      </c>
      <c r="B8" s="15">
        <v>5.7320899999999999E-6</v>
      </c>
      <c r="C8" s="15">
        <v>7.7794099999999994E-6</v>
      </c>
      <c r="D8" s="15">
        <v>1.7550200000000001E-6</v>
      </c>
      <c r="E8" s="15">
        <f t="shared" si="0"/>
        <v>5.0888399999999997E-6</v>
      </c>
      <c r="F8" s="15">
        <f t="shared" si="1"/>
        <v>2.5011526196136051E-6</v>
      </c>
      <c r="G8" s="20"/>
    </row>
    <row r="11" spans="1:7" x14ac:dyDescent="0.25">
      <c r="B11" s="6"/>
      <c r="C11" s="6"/>
      <c r="D11" s="6"/>
    </row>
  </sheetData>
  <mergeCells count="3">
    <mergeCell ref="B3:F3"/>
    <mergeCell ref="G5:G6"/>
    <mergeCell ref="G7:G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488D1-81EB-40DC-947C-A29F62481E5D}">
  <dimension ref="A1:H8"/>
  <sheetViews>
    <sheetView topLeftCell="D1" workbookViewId="0">
      <selection activeCell="G16" sqref="G16"/>
    </sheetView>
  </sheetViews>
  <sheetFormatPr baseColWidth="10" defaultRowHeight="15" x14ac:dyDescent="0.25"/>
  <cols>
    <col min="1" max="1" width="28.7109375" customWidth="1"/>
    <col min="2" max="2" width="9.42578125" customWidth="1"/>
    <col min="3" max="3" width="9.5703125" customWidth="1"/>
    <col min="4" max="4" width="9.7109375" customWidth="1"/>
    <col min="5" max="5" width="12.140625" customWidth="1"/>
    <col min="6" max="6" width="15.85546875" customWidth="1"/>
    <col min="7" max="7" width="22.42578125" customWidth="1"/>
    <col min="8" max="8" width="22.5703125" customWidth="1"/>
  </cols>
  <sheetData>
    <row r="1" spans="1:8" x14ac:dyDescent="0.25">
      <c r="A1" s="2" t="s">
        <v>53</v>
      </c>
    </row>
    <row r="3" spans="1:8" x14ac:dyDescent="0.25">
      <c r="B3" t="s">
        <v>0</v>
      </c>
      <c r="C3" t="s">
        <v>1</v>
      </c>
      <c r="D3" t="s">
        <v>4</v>
      </c>
      <c r="E3" t="s">
        <v>2</v>
      </c>
      <c r="F3" t="s">
        <v>7</v>
      </c>
      <c r="G3" t="s">
        <v>81</v>
      </c>
      <c r="H3" t="s">
        <v>81</v>
      </c>
    </row>
    <row r="4" spans="1:8" x14ac:dyDescent="0.25">
      <c r="A4" t="s">
        <v>55</v>
      </c>
      <c r="B4">
        <v>1.333</v>
      </c>
      <c r="C4">
        <v>1.202</v>
      </c>
      <c r="D4">
        <v>1.8660000000000001</v>
      </c>
      <c r="E4" s="3">
        <f>AVERAGE(B4:D4)</f>
        <v>1.4669999999999999</v>
      </c>
      <c r="F4" s="3">
        <f>STDEV(B4:D4)</f>
        <v>0.35169731304063218</v>
      </c>
    </row>
    <row r="5" spans="1:8" x14ac:dyDescent="0.25">
      <c r="A5" t="s">
        <v>54</v>
      </c>
      <c r="B5">
        <v>6.0949999999999998</v>
      </c>
      <c r="C5">
        <v>6.585</v>
      </c>
      <c r="D5">
        <v>6.976</v>
      </c>
      <c r="E5" s="3">
        <f t="shared" ref="E5:E8" si="0">AVERAGE(B5:D5)</f>
        <v>6.5519999999999996</v>
      </c>
      <c r="F5" s="3">
        <f t="shared" ref="F5:F8" si="1">STDEV(B5:D5)</f>
        <v>0.44142609800509092</v>
      </c>
    </row>
    <row r="6" spans="1:8" x14ac:dyDescent="0.25">
      <c r="A6" s="10" t="s">
        <v>41</v>
      </c>
      <c r="B6">
        <v>5.9290000000000003</v>
      </c>
      <c r="C6">
        <v>5.8259999999999996</v>
      </c>
      <c r="D6">
        <v>5.4080000000000004</v>
      </c>
      <c r="E6" s="3">
        <f t="shared" si="0"/>
        <v>5.7210000000000001</v>
      </c>
      <c r="F6" s="3">
        <f t="shared" si="1"/>
        <v>0.27591484193497079</v>
      </c>
      <c r="G6" s="20" t="s">
        <v>84</v>
      </c>
    </row>
    <row r="7" spans="1:8" x14ac:dyDescent="0.25">
      <c r="A7" s="10" t="s">
        <v>42</v>
      </c>
      <c r="B7">
        <v>6.2030000000000003</v>
      </c>
      <c r="C7">
        <v>6.64</v>
      </c>
      <c r="D7">
        <v>6.5739999999999998</v>
      </c>
      <c r="E7" s="3">
        <f t="shared" si="0"/>
        <v>6.4723333333333342</v>
      </c>
      <c r="F7" s="3">
        <f t="shared" si="1"/>
        <v>0.2355723526505884</v>
      </c>
      <c r="G7" s="20"/>
      <c r="H7" s="20" t="s">
        <v>85</v>
      </c>
    </row>
    <row r="8" spans="1:8" x14ac:dyDescent="0.25">
      <c r="A8" s="10" t="s">
        <v>56</v>
      </c>
      <c r="B8">
        <v>5.423</v>
      </c>
      <c r="C8">
        <v>5.5190000000000001</v>
      </c>
      <c r="D8">
        <v>5.6989999999999998</v>
      </c>
      <c r="E8" s="3">
        <f t="shared" si="0"/>
        <v>5.5469999999999997</v>
      </c>
      <c r="F8" s="3">
        <f t="shared" si="1"/>
        <v>0.14011423910509585</v>
      </c>
      <c r="H8" s="20"/>
    </row>
  </sheetData>
  <mergeCells count="2">
    <mergeCell ref="G6:G7"/>
    <mergeCell ref="H7:H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5790E-0FB5-4D5F-B2A8-0E6CCC893E16}">
  <dimension ref="A1:P32"/>
  <sheetViews>
    <sheetView workbookViewId="0">
      <selection activeCell="A10" sqref="A10"/>
    </sheetView>
  </sheetViews>
  <sheetFormatPr baseColWidth="10" defaultRowHeight="15" x14ac:dyDescent="0.25"/>
  <cols>
    <col min="1" max="1" width="29.42578125" customWidth="1"/>
    <col min="2" max="2" width="8.28515625" customWidth="1"/>
    <col min="3" max="3" width="7.7109375" customWidth="1"/>
    <col min="4" max="5" width="7.5703125" customWidth="1"/>
    <col min="6" max="6" width="7.42578125" customWidth="1"/>
    <col min="7" max="7" width="8" customWidth="1"/>
    <col min="8" max="8" width="7.5703125" customWidth="1"/>
    <col min="9" max="9" width="8.140625" customWidth="1"/>
    <col min="10" max="10" width="7.5703125" customWidth="1"/>
    <col min="11" max="11" width="8" customWidth="1"/>
    <col min="12" max="12" width="12.42578125" customWidth="1"/>
    <col min="13" max="13" width="16.42578125" customWidth="1"/>
    <col min="14" max="14" width="14" customWidth="1"/>
    <col min="15" max="15" width="14.5703125" customWidth="1"/>
  </cols>
  <sheetData>
    <row r="1" spans="1:16" x14ac:dyDescent="0.25">
      <c r="A1" s="2" t="s">
        <v>92</v>
      </c>
    </row>
    <row r="2" spans="1:16" x14ac:dyDescent="0.25">
      <c r="N2" s="1" t="s">
        <v>74</v>
      </c>
    </row>
    <row r="3" spans="1:16" x14ac:dyDescent="0.25">
      <c r="B3" t="s">
        <v>57</v>
      </c>
      <c r="C3" t="s">
        <v>58</v>
      </c>
      <c r="D3" t="s">
        <v>59</v>
      </c>
      <c r="E3" t="s">
        <v>60</v>
      </c>
      <c r="F3" t="s">
        <v>61</v>
      </c>
      <c r="G3" t="s">
        <v>62</v>
      </c>
      <c r="H3" t="s">
        <v>63</v>
      </c>
      <c r="I3" t="s">
        <v>64</v>
      </c>
      <c r="J3" t="s">
        <v>65</v>
      </c>
      <c r="K3" t="s">
        <v>66</v>
      </c>
      <c r="L3" t="s">
        <v>2</v>
      </c>
      <c r="M3" t="s">
        <v>7</v>
      </c>
      <c r="N3" t="s">
        <v>75</v>
      </c>
    </row>
    <row r="4" spans="1:16" x14ac:dyDescent="0.25">
      <c r="A4" t="s">
        <v>67</v>
      </c>
      <c r="B4" s="1">
        <v>1.0104500000000001</v>
      </c>
      <c r="C4" s="1">
        <v>1.0174799999999999</v>
      </c>
      <c r="D4" s="1">
        <v>1.31494</v>
      </c>
      <c r="E4" s="1">
        <v>1.21841</v>
      </c>
      <c r="F4" s="1">
        <v>0.60709999999999997</v>
      </c>
      <c r="G4" s="1">
        <v>0.91771000000000003</v>
      </c>
      <c r="H4" s="1">
        <v>0.89881999999999995</v>
      </c>
      <c r="I4" s="1">
        <v>0.86821000000000004</v>
      </c>
      <c r="J4" s="1">
        <v>1.4500599999999999</v>
      </c>
      <c r="K4" s="1">
        <v>0.86519999999999997</v>
      </c>
      <c r="L4" s="1">
        <f>AVERAGE(B4:K4)</f>
        <v>1.0168380000000001</v>
      </c>
      <c r="M4" s="1">
        <f>STDEV(B4:K4)</f>
        <v>0.24809111148034968</v>
      </c>
    </row>
    <row r="5" spans="1:16" x14ac:dyDescent="0.25">
      <c r="A5" s="10" t="s">
        <v>41</v>
      </c>
      <c r="B5" s="1">
        <v>2.0705300000000002</v>
      </c>
      <c r="C5" s="1">
        <v>1.6021399999999999</v>
      </c>
      <c r="D5" s="1">
        <v>1.38992</v>
      </c>
      <c r="E5" s="1">
        <v>1.0905100000000001</v>
      </c>
      <c r="F5" s="1">
        <v>1.2099899999999999</v>
      </c>
      <c r="G5" s="1">
        <v>1.34257</v>
      </c>
      <c r="H5" s="1">
        <v>0.85328999999999999</v>
      </c>
      <c r="I5" s="1">
        <v>0.94025000000000003</v>
      </c>
      <c r="J5" s="1">
        <v>1.1983999999999999</v>
      </c>
      <c r="K5" s="1">
        <v>1.9133599999999999</v>
      </c>
      <c r="L5" s="1">
        <f t="shared" ref="L5:L7" si="0">AVERAGE(B5:K5)</f>
        <v>1.3610959999999999</v>
      </c>
      <c r="M5" s="1">
        <f t="shared" ref="M5:M7" si="1">STDEV(B5:K5)</f>
        <v>0.3979204912262978</v>
      </c>
      <c r="N5" s="23" t="s">
        <v>76</v>
      </c>
      <c r="O5" s="1"/>
      <c r="P5" s="1"/>
    </row>
    <row r="6" spans="1:16" x14ac:dyDescent="0.25">
      <c r="A6" s="10" t="s">
        <v>42</v>
      </c>
      <c r="B6" s="1">
        <v>1.68763</v>
      </c>
      <c r="C6" s="1">
        <v>2.45377</v>
      </c>
      <c r="D6" s="1">
        <v>2.7991700000000002</v>
      </c>
      <c r="E6" s="1">
        <v>1.3332999999999999</v>
      </c>
      <c r="F6" s="1">
        <v>1.8403799999999999</v>
      </c>
      <c r="G6" s="1">
        <v>0.99309000000000003</v>
      </c>
      <c r="H6" s="1">
        <v>2.2675100000000001</v>
      </c>
      <c r="I6" s="1">
        <v>1.9877100000000001</v>
      </c>
      <c r="J6" s="1">
        <v>2.0015399999999999</v>
      </c>
      <c r="K6" s="1">
        <v>2.1676199999999999</v>
      </c>
      <c r="L6" s="1">
        <f t="shared" si="0"/>
        <v>1.9531719999999999</v>
      </c>
      <c r="M6" s="1">
        <f t="shared" si="1"/>
        <v>0.52745436512028709</v>
      </c>
      <c r="N6" s="23"/>
      <c r="O6" s="24" t="s">
        <v>77</v>
      </c>
      <c r="P6" s="1"/>
    </row>
    <row r="7" spans="1:16" x14ac:dyDescent="0.25">
      <c r="A7" s="10" t="s">
        <v>56</v>
      </c>
      <c r="B7" s="1">
        <v>0.77110999999999996</v>
      </c>
      <c r="C7" s="1">
        <v>1.2440100000000001</v>
      </c>
      <c r="D7" s="1">
        <v>1.3379300000000001</v>
      </c>
      <c r="E7" s="1">
        <v>0.94606000000000001</v>
      </c>
      <c r="F7" s="1">
        <v>0.99309000000000003</v>
      </c>
      <c r="G7" s="1">
        <v>1.31951</v>
      </c>
      <c r="H7" s="1">
        <v>2.1902699999999999</v>
      </c>
      <c r="I7" s="1">
        <v>2.4899399999999998</v>
      </c>
      <c r="J7" s="1">
        <v>2.6594199999999999</v>
      </c>
      <c r="K7" s="1">
        <v>1.1220300000000001</v>
      </c>
      <c r="L7" s="1">
        <f t="shared" si="0"/>
        <v>1.5073370000000001</v>
      </c>
      <c r="M7" s="1">
        <f t="shared" si="1"/>
        <v>0.68007301299280365</v>
      </c>
      <c r="N7" s="1"/>
      <c r="O7" s="24"/>
      <c r="P7" s="1"/>
    </row>
    <row r="8" spans="1:16" x14ac:dyDescent="0.25">
      <c r="A8" s="1"/>
      <c r="N8" s="1"/>
      <c r="O8" s="1"/>
      <c r="P8" s="1"/>
    </row>
    <row r="9" spans="1:16" x14ac:dyDescent="0.25">
      <c r="A9" s="1"/>
      <c r="N9" s="1"/>
      <c r="O9" s="1"/>
      <c r="P9" s="1"/>
    </row>
    <row r="10" spans="1:16" x14ac:dyDescent="0.25">
      <c r="A10" s="2" t="s">
        <v>93</v>
      </c>
      <c r="N10" s="1"/>
      <c r="O10" s="1"/>
      <c r="P10" s="1"/>
    </row>
    <row r="11" spans="1:16" x14ac:dyDescent="0.25">
      <c r="A11" s="18"/>
      <c r="N11" s="1" t="s">
        <v>74</v>
      </c>
      <c r="O11" s="1"/>
      <c r="P11" s="1"/>
    </row>
    <row r="12" spans="1:16" x14ac:dyDescent="0.25">
      <c r="A12" s="1"/>
      <c r="B12" t="s">
        <v>57</v>
      </c>
      <c r="C12" t="s">
        <v>58</v>
      </c>
      <c r="D12" t="s">
        <v>59</v>
      </c>
      <c r="E12" t="s">
        <v>60</v>
      </c>
      <c r="F12" t="s">
        <v>61</v>
      </c>
      <c r="G12" t="s">
        <v>62</v>
      </c>
      <c r="H12" t="s">
        <v>63</v>
      </c>
      <c r="I12" t="s">
        <v>64</v>
      </c>
      <c r="J12" t="s">
        <v>65</v>
      </c>
      <c r="K12" t="s">
        <v>66</v>
      </c>
      <c r="L12" t="s">
        <v>2</v>
      </c>
      <c r="M12" t="s">
        <v>7</v>
      </c>
      <c r="N12" s="1" t="s">
        <v>73</v>
      </c>
      <c r="O12" s="1"/>
      <c r="P12" s="1"/>
    </row>
    <row r="13" spans="1:16" x14ac:dyDescent="0.25">
      <c r="A13" t="s">
        <v>67</v>
      </c>
      <c r="B13" s="1">
        <v>0.92786999999999997</v>
      </c>
      <c r="C13" s="1">
        <v>1.0048600000000001</v>
      </c>
      <c r="D13" s="1">
        <v>1.06216</v>
      </c>
      <c r="E13" s="1">
        <v>1.0844800000000001</v>
      </c>
      <c r="F13" s="1">
        <v>0.93108999999999997</v>
      </c>
      <c r="G13" s="1">
        <v>0.87043999999999999</v>
      </c>
      <c r="H13" s="1">
        <v>0.93940000000000001</v>
      </c>
      <c r="I13" s="1">
        <v>1.09795</v>
      </c>
      <c r="J13" s="1">
        <v>1.0279799999999999</v>
      </c>
      <c r="K13" s="1">
        <v>1.06423</v>
      </c>
      <c r="L13" s="1">
        <f>AVERAGE(B13:K13)</f>
        <v>1.0010460000000001</v>
      </c>
      <c r="M13" s="1">
        <f>STDEV(B13:K13)</f>
        <v>7.8828554358317551E-2</v>
      </c>
      <c r="N13" s="1"/>
      <c r="O13" s="1"/>
      <c r="P13" s="1"/>
    </row>
    <row r="14" spans="1:16" x14ac:dyDescent="0.25">
      <c r="A14" s="10" t="s">
        <v>41</v>
      </c>
      <c r="B14" s="1">
        <v>2.4317600000000001</v>
      </c>
      <c r="C14" s="1">
        <v>2.1316899999999999</v>
      </c>
      <c r="D14" s="1">
        <v>0.65383999999999998</v>
      </c>
      <c r="E14" s="1">
        <v>0.67222000000000004</v>
      </c>
      <c r="F14" s="1">
        <v>1.34443</v>
      </c>
      <c r="G14" s="1">
        <v>0.89937999999999996</v>
      </c>
      <c r="H14" s="1">
        <v>1.06793</v>
      </c>
      <c r="I14" s="1">
        <v>0.99987000000000004</v>
      </c>
      <c r="J14" s="1">
        <v>1.7590699999999999</v>
      </c>
      <c r="K14" s="1">
        <v>0.89802000000000004</v>
      </c>
      <c r="L14" s="1">
        <f t="shared" ref="L14:L16" si="2">AVERAGE(B14:K14)</f>
        <v>1.2858209999999999</v>
      </c>
      <c r="M14" s="1">
        <f t="shared" ref="M14:M16" si="3">STDEV(B14:K14)</f>
        <v>0.62012069467608943</v>
      </c>
      <c r="N14" s="1"/>
      <c r="O14" s="1"/>
      <c r="P14" s="1"/>
    </row>
    <row r="15" spans="1:16" x14ac:dyDescent="0.25">
      <c r="A15" s="10" t="s">
        <v>42</v>
      </c>
      <c r="B15" s="1">
        <v>0.92466000000000004</v>
      </c>
      <c r="C15" s="1">
        <v>1.3632</v>
      </c>
      <c r="D15" s="1">
        <v>1.8493299999999999</v>
      </c>
      <c r="E15" s="1">
        <v>0.76153999999999999</v>
      </c>
      <c r="F15" s="1">
        <v>1.26559</v>
      </c>
      <c r="G15" s="1">
        <v>1.2524999999999999</v>
      </c>
      <c r="H15" s="1">
        <v>1.1445799999999999</v>
      </c>
      <c r="I15" s="1">
        <v>2.22655</v>
      </c>
      <c r="J15" s="1">
        <v>1.25685</v>
      </c>
      <c r="K15" s="1">
        <v>1.55813</v>
      </c>
      <c r="L15" s="1">
        <f t="shared" si="2"/>
        <v>1.360293</v>
      </c>
      <c r="M15" s="1">
        <f t="shared" si="3"/>
        <v>0.42879781741904188</v>
      </c>
      <c r="N15" s="24" t="s">
        <v>72</v>
      </c>
    </row>
    <row r="16" spans="1:16" x14ac:dyDescent="0.25">
      <c r="A16" s="10" t="s">
        <v>56</v>
      </c>
      <c r="B16" s="1">
        <v>0.72548000000000001</v>
      </c>
      <c r="C16" s="1">
        <v>0.97738999999999998</v>
      </c>
      <c r="D16" s="1">
        <v>1.0367</v>
      </c>
      <c r="E16" s="1">
        <v>0.78295000000000003</v>
      </c>
      <c r="F16" s="1">
        <v>0.98760000000000003</v>
      </c>
      <c r="G16" s="1">
        <v>0.59750000000000003</v>
      </c>
      <c r="H16" s="1">
        <v>1.3331299999999999</v>
      </c>
      <c r="I16" s="1">
        <v>1.3285100000000001</v>
      </c>
      <c r="J16" s="1">
        <v>1.3658600000000001</v>
      </c>
      <c r="K16" s="1">
        <v>2.0488499999999998</v>
      </c>
      <c r="L16" s="1">
        <f t="shared" si="2"/>
        <v>1.1183969999999999</v>
      </c>
      <c r="M16" s="1">
        <f t="shared" si="3"/>
        <v>0.42152445928900628</v>
      </c>
      <c r="N16" s="24"/>
      <c r="O16" s="1"/>
      <c r="P16" s="1"/>
    </row>
    <row r="18" spans="1:4" x14ac:dyDescent="0.25">
      <c r="A18" s="18"/>
    </row>
    <row r="20" spans="1:4" x14ac:dyDescent="0.25">
      <c r="A20" s="1"/>
      <c r="B20" s="17"/>
      <c r="C20" s="17"/>
      <c r="D20" s="17"/>
    </row>
    <row r="21" spans="1:4" x14ac:dyDescent="0.25">
      <c r="A21" s="1"/>
      <c r="B21" s="16"/>
      <c r="C21" s="16"/>
      <c r="D21" s="16"/>
    </row>
    <row r="22" spans="1:4" x14ac:dyDescent="0.25">
      <c r="A22" s="1"/>
      <c r="B22" s="16"/>
      <c r="C22" s="16"/>
      <c r="D22" s="16"/>
    </row>
    <row r="23" spans="1:4" x14ac:dyDescent="0.25">
      <c r="A23" s="1"/>
      <c r="B23" s="16"/>
      <c r="C23" s="16"/>
      <c r="D23" s="16"/>
    </row>
    <row r="24" spans="1:4" x14ac:dyDescent="0.25">
      <c r="A24" s="1"/>
      <c r="B24" s="16"/>
      <c r="C24" s="16"/>
      <c r="D24" s="16"/>
    </row>
    <row r="25" spans="1:4" x14ac:dyDescent="0.25">
      <c r="A25" s="1"/>
      <c r="B25" s="16"/>
      <c r="C25" s="16"/>
      <c r="D25" s="16"/>
    </row>
    <row r="26" spans="1:4" x14ac:dyDescent="0.25">
      <c r="A26" s="1"/>
      <c r="B26" s="16"/>
      <c r="C26" s="16"/>
      <c r="D26" s="16"/>
    </row>
    <row r="27" spans="1:4" x14ac:dyDescent="0.25">
      <c r="A27" s="1"/>
      <c r="B27" s="16"/>
      <c r="C27" s="16"/>
      <c r="D27" s="16"/>
    </row>
    <row r="28" spans="1:4" x14ac:dyDescent="0.25">
      <c r="A28" s="1"/>
      <c r="B28" s="16"/>
      <c r="C28" s="16"/>
      <c r="D28" s="16"/>
    </row>
    <row r="29" spans="1:4" x14ac:dyDescent="0.25">
      <c r="A29" s="1"/>
      <c r="B29" s="16"/>
      <c r="C29" s="16"/>
      <c r="D29" s="16"/>
    </row>
    <row r="30" spans="1:4" x14ac:dyDescent="0.25">
      <c r="A30" s="1"/>
      <c r="B30" s="16"/>
      <c r="C30" s="16"/>
      <c r="D30" s="16"/>
    </row>
    <row r="31" spans="1:4" x14ac:dyDescent="0.25">
      <c r="A31" s="1"/>
      <c r="B31" s="16"/>
      <c r="C31" s="16"/>
      <c r="D31" s="16"/>
    </row>
    <row r="32" spans="1:4" x14ac:dyDescent="0.25">
      <c r="B32" s="16"/>
      <c r="C32" s="16"/>
      <c r="D32" s="16"/>
    </row>
  </sheetData>
  <mergeCells count="3">
    <mergeCell ref="N5:N6"/>
    <mergeCell ref="O6:O7"/>
    <mergeCell ref="N15:N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AAEEB-8EE4-44B9-9429-9B5571EF23EC}">
  <dimension ref="A1:M36"/>
  <sheetViews>
    <sheetView workbookViewId="0">
      <selection activeCell="D43" sqref="D43"/>
    </sheetView>
  </sheetViews>
  <sheetFormatPr baseColWidth="10" defaultRowHeight="15" x14ac:dyDescent="0.25"/>
  <sheetData>
    <row r="1" spans="1:13" x14ac:dyDescent="0.25">
      <c r="A1" s="26" t="s">
        <v>94</v>
      </c>
      <c r="B1" s="26"/>
    </row>
    <row r="3" spans="1:13" x14ac:dyDescent="0.25">
      <c r="B3" s="25" t="s">
        <v>68</v>
      </c>
      <c r="C3" s="25"/>
      <c r="D3" s="25"/>
      <c r="E3" s="25"/>
      <c r="F3" s="25"/>
      <c r="G3" s="25"/>
      <c r="H3" s="25"/>
      <c r="I3" s="25"/>
      <c r="J3" s="25"/>
      <c r="K3" s="25"/>
      <c r="L3" s="25"/>
    </row>
    <row r="4" spans="1:13" x14ac:dyDescent="0.25">
      <c r="B4" s="19" t="s">
        <v>41</v>
      </c>
      <c r="C4" s="19"/>
      <c r="D4" s="19"/>
      <c r="E4" s="19" t="s">
        <v>43</v>
      </c>
      <c r="F4" s="19"/>
      <c r="G4" s="19"/>
      <c r="H4" s="19" t="s">
        <v>44</v>
      </c>
      <c r="I4" s="19"/>
      <c r="J4" s="19"/>
      <c r="K4" s="19" t="s">
        <v>69</v>
      </c>
      <c r="L4" s="19"/>
      <c r="M4" s="19"/>
    </row>
    <row r="5" spans="1:13" x14ac:dyDescent="0.25">
      <c r="A5" t="s">
        <v>18</v>
      </c>
      <c r="B5" s="5" t="s">
        <v>0</v>
      </c>
      <c r="C5" s="5" t="s">
        <v>1</v>
      </c>
      <c r="D5" s="5" t="s">
        <v>4</v>
      </c>
      <c r="E5" s="5" t="s">
        <v>0</v>
      </c>
      <c r="F5" s="5" t="s">
        <v>1</v>
      </c>
      <c r="G5" s="5" t="s">
        <v>4</v>
      </c>
      <c r="H5" s="5" t="s">
        <v>0</v>
      </c>
      <c r="I5" s="5" t="s">
        <v>1</v>
      </c>
      <c r="J5" s="5" t="s">
        <v>4</v>
      </c>
      <c r="K5" s="5" t="s">
        <v>0</v>
      </c>
      <c r="L5" s="5" t="s">
        <v>1</v>
      </c>
      <c r="M5" s="5" t="s">
        <v>4</v>
      </c>
    </row>
    <row r="6" spans="1:13" x14ac:dyDescent="0.25">
      <c r="A6">
        <v>60</v>
      </c>
      <c r="B6" s="3">
        <v>0.01</v>
      </c>
      <c r="C6" s="3">
        <v>1.2E-2</v>
      </c>
      <c r="D6" s="3">
        <v>1.2E-2</v>
      </c>
      <c r="E6" s="3">
        <v>4.0000000000000001E-3</v>
      </c>
      <c r="F6" s="3">
        <v>1.2999999999999999E-2</v>
      </c>
      <c r="G6" s="3">
        <v>1.6E-2</v>
      </c>
      <c r="H6" s="3">
        <v>2E-3</v>
      </c>
      <c r="I6" s="3">
        <v>0.01</v>
      </c>
      <c r="J6" s="3">
        <v>1.7000000000000001E-2</v>
      </c>
      <c r="K6" s="3">
        <v>4.0000000000000001E-3</v>
      </c>
      <c r="L6" s="3">
        <v>0.01</v>
      </c>
      <c r="M6" s="3">
        <v>8.0000000000000002E-3</v>
      </c>
    </row>
    <row r="7" spans="1:13" x14ac:dyDescent="0.25">
      <c r="A7">
        <v>120</v>
      </c>
      <c r="B7" s="3">
        <v>2.3E-2</v>
      </c>
      <c r="C7" s="3">
        <v>5.6000000000000001E-2</v>
      </c>
      <c r="D7" s="3">
        <v>0.153</v>
      </c>
      <c r="E7" s="3">
        <v>2.5000000000000001E-2</v>
      </c>
      <c r="F7" s="3">
        <v>0.10299999999999999</v>
      </c>
      <c r="G7" s="3">
        <v>0.161</v>
      </c>
      <c r="H7" s="3">
        <v>3.1E-2</v>
      </c>
      <c r="I7" s="3">
        <v>0.123</v>
      </c>
      <c r="J7" s="3">
        <v>0.22</v>
      </c>
      <c r="K7" s="3">
        <v>1.7999999999999999E-2</v>
      </c>
      <c r="L7" s="3">
        <v>0.13200000000000001</v>
      </c>
      <c r="M7" s="3">
        <v>0.115</v>
      </c>
    </row>
    <row r="8" spans="1:13" x14ac:dyDescent="0.25">
      <c r="A8">
        <v>180</v>
      </c>
      <c r="B8" s="3">
        <v>0.183</v>
      </c>
      <c r="C8" s="3">
        <v>0.2</v>
      </c>
      <c r="D8" s="3">
        <v>0.38400000000000001</v>
      </c>
      <c r="E8" s="3">
        <v>0.253</v>
      </c>
      <c r="F8" s="3">
        <v>0.34</v>
      </c>
      <c r="G8" s="3">
        <v>0.39400000000000002</v>
      </c>
      <c r="H8" s="3">
        <v>0.28199999999999997</v>
      </c>
      <c r="I8" s="3">
        <v>0.34499999999999997</v>
      </c>
      <c r="J8" s="3">
        <v>0.436</v>
      </c>
      <c r="K8" s="3">
        <v>0.13200000000000001</v>
      </c>
      <c r="L8" s="3">
        <v>0.22</v>
      </c>
      <c r="M8" s="3">
        <v>0.19</v>
      </c>
    </row>
    <row r="9" spans="1:13" x14ac:dyDescent="0.25">
      <c r="A9">
        <v>240</v>
      </c>
      <c r="B9" s="3">
        <v>0.73</v>
      </c>
      <c r="C9" s="3">
        <v>0.98</v>
      </c>
      <c r="D9" s="3">
        <v>1.1080000000000001</v>
      </c>
      <c r="E9" s="3">
        <v>0.86599999999999999</v>
      </c>
      <c r="F9" s="3">
        <v>1.0229999999999999</v>
      </c>
      <c r="G9" s="3">
        <v>1.1539999999999999</v>
      </c>
      <c r="H9" s="3">
        <v>0.89800000000000002</v>
      </c>
      <c r="I9" s="3">
        <v>1.002</v>
      </c>
      <c r="J9" s="3">
        <v>1.198</v>
      </c>
      <c r="K9" s="3">
        <v>0.41199999999999998</v>
      </c>
      <c r="L9" s="3">
        <v>0.46300000000000002</v>
      </c>
      <c r="M9" s="3">
        <v>0.4</v>
      </c>
    </row>
    <row r="10" spans="1:13" x14ac:dyDescent="0.25">
      <c r="A10">
        <v>300</v>
      </c>
      <c r="B10" s="3">
        <v>1.6</v>
      </c>
      <c r="C10" s="3">
        <v>1.67</v>
      </c>
      <c r="D10" s="3">
        <v>1.86</v>
      </c>
      <c r="E10" s="3">
        <v>1.76</v>
      </c>
      <c r="F10" s="3">
        <v>1.89</v>
      </c>
      <c r="G10" s="3">
        <v>1.96</v>
      </c>
      <c r="H10" s="3">
        <v>1.74</v>
      </c>
      <c r="I10" s="3">
        <v>1.89</v>
      </c>
      <c r="J10" s="3">
        <v>2.02</v>
      </c>
      <c r="K10" s="3">
        <v>0.88</v>
      </c>
      <c r="L10" s="3">
        <v>1.28</v>
      </c>
      <c r="M10" s="3">
        <v>1.145</v>
      </c>
    </row>
    <row r="11" spans="1:13" x14ac:dyDescent="0.25">
      <c r="A11">
        <v>360</v>
      </c>
      <c r="B11" s="3">
        <v>2.0499999999999998</v>
      </c>
      <c r="C11" s="3">
        <v>2.1</v>
      </c>
      <c r="D11" s="3">
        <v>2.4</v>
      </c>
      <c r="E11" s="3">
        <v>2.3199999999999998</v>
      </c>
      <c r="F11" s="3">
        <v>2.39</v>
      </c>
      <c r="G11" s="3">
        <v>2.5499999999999998</v>
      </c>
      <c r="H11" s="3">
        <v>2.38</v>
      </c>
      <c r="I11" s="3">
        <v>2.456</v>
      </c>
      <c r="J11" s="3">
        <v>2.57</v>
      </c>
      <c r="K11" s="3">
        <v>1.3</v>
      </c>
      <c r="L11" s="3">
        <v>1.52</v>
      </c>
      <c r="M11" s="3">
        <v>1.456</v>
      </c>
    </row>
    <row r="12" spans="1:13" x14ac:dyDescent="0.25">
      <c r="A12">
        <v>420</v>
      </c>
      <c r="B12" s="3">
        <v>2.39</v>
      </c>
      <c r="C12" s="3">
        <v>2.78</v>
      </c>
      <c r="D12" s="3">
        <v>2.98</v>
      </c>
      <c r="E12" s="3">
        <v>2.76</v>
      </c>
      <c r="F12" s="3">
        <v>2.6789999999999998</v>
      </c>
      <c r="G12" s="3">
        <v>3.07</v>
      </c>
      <c r="H12" s="3">
        <v>2.84</v>
      </c>
      <c r="I12" s="3">
        <v>3.0230000000000001</v>
      </c>
      <c r="J12" s="3">
        <v>3.21</v>
      </c>
      <c r="K12" s="3">
        <v>1.56</v>
      </c>
      <c r="L12" s="3">
        <v>1.87</v>
      </c>
      <c r="M12" s="3">
        <v>1.6779999999999999</v>
      </c>
    </row>
    <row r="15" spans="1:13" x14ac:dyDescent="0.25">
      <c r="B15" s="25" t="s">
        <v>70</v>
      </c>
      <c r="C15" s="25"/>
      <c r="D15" s="25"/>
      <c r="E15" s="25"/>
      <c r="F15" s="25"/>
      <c r="G15" s="25"/>
      <c r="H15" s="25"/>
      <c r="I15" s="25"/>
      <c r="J15" s="25"/>
      <c r="K15" s="25"/>
      <c r="L15" s="25"/>
    </row>
    <row r="16" spans="1:13" x14ac:dyDescent="0.25">
      <c r="B16" s="19" t="s">
        <v>41</v>
      </c>
      <c r="C16" s="19"/>
      <c r="D16" s="19"/>
      <c r="E16" s="19" t="s">
        <v>43</v>
      </c>
      <c r="F16" s="19"/>
      <c r="G16" s="19"/>
      <c r="H16" s="19" t="s">
        <v>44</v>
      </c>
      <c r="I16" s="19"/>
      <c r="J16" s="19"/>
      <c r="K16" s="19" t="s">
        <v>69</v>
      </c>
      <c r="L16" s="19"/>
      <c r="M16" s="19"/>
    </row>
    <row r="17" spans="1:13" x14ac:dyDescent="0.25">
      <c r="A17" t="s">
        <v>18</v>
      </c>
      <c r="B17" s="5" t="s">
        <v>0</v>
      </c>
      <c r="C17" s="5" t="s">
        <v>1</v>
      </c>
      <c r="D17" s="5" t="s">
        <v>4</v>
      </c>
      <c r="E17" s="5" t="s">
        <v>0</v>
      </c>
      <c r="F17" s="5" t="s">
        <v>1</v>
      </c>
      <c r="G17" s="5" t="s">
        <v>4</v>
      </c>
      <c r="H17" s="5" t="s">
        <v>0</v>
      </c>
      <c r="I17" s="5" t="s">
        <v>1</v>
      </c>
      <c r="J17" s="5" t="s">
        <v>4</v>
      </c>
      <c r="K17" s="5" t="s">
        <v>0</v>
      </c>
      <c r="L17" s="5" t="s">
        <v>1</v>
      </c>
      <c r="M17" s="5" t="s">
        <v>4</v>
      </c>
    </row>
    <row r="18" spans="1:13" x14ac:dyDescent="0.25">
      <c r="A18">
        <v>60</v>
      </c>
      <c r="B18" s="3">
        <v>0.129</v>
      </c>
      <c r="C18" s="3">
        <v>0.109</v>
      </c>
      <c r="D18" s="3">
        <v>0.11</v>
      </c>
      <c r="E18" s="3">
        <v>0.13600000000000001</v>
      </c>
      <c r="F18" s="3">
        <v>9.7000000000000003E-2</v>
      </c>
      <c r="G18" s="3">
        <v>0.10299999999999999</v>
      </c>
      <c r="H18" s="3">
        <v>7.0000000000000007E-2</v>
      </c>
      <c r="I18" s="3">
        <v>9.1999999999999998E-2</v>
      </c>
      <c r="J18" s="3">
        <v>0.08</v>
      </c>
      <c r="K18" s="3">
        <v>0.1</v>
      </c>
      <c r="L18" s="3">
        <v>7.8E-2</v>
      </c>
      <c r="M18" s="3">
        <v>0.08</v>
      </c>
    </row>
    <row r="19" spans="1:13" x14ac:dyDescent="0.25">
      <c r="A19">
        <v>120</v>
      </c>
      <c r="B19" s="3">
        <v>0.223</v>
      </c>
      <c r="C19" s="3">
        <v>0.214</v>
      </c>
      <c r="D19" s="3">
        <v>0.22900000000000001</v>
      </c>
      <c r="E19" s="3">
        <v>0.26</v>
      </c>
      <c r="F19" s="3">
        <v>0.222</v>
      </c>
      <c r="G19" s="3">
        <v>0.223</v>
      </c>
      <c r="H19" s="3">
        <v>0.20799999999999999</v>
      </c>
      <c r="I19" s="3">
        <v>0.187</v>
      </c>
      <c r="J19" s="3">
        <v>0.20300000000000001</v>
      </c>
      <c r="K19" s="3">
        <v>0.16300000000000001</v>
      </c>
      <c r="L19" s="3">
        <v>0.13200000000000001</v>
      </c>
      <c r="M19" s="3">
        <v>0.115</v>
      </c>
    </row>
    <row r="20" spans="1:13" x14ac:dyDescent="0.25">
      <c r="A20">
        <v>180</v>
      </c>
      <c r="B20" s="3">
        <v>0.39500000000000002</v>
      </c>
      <c r="C20" s="3">
        <v>0.41599999999999998</v>
      </c>
      <c r="D20" s="3">
        <v>0.39900000000000002</v>
      </c>
      <c r="E20" s="3">
        <v>0.52400000000000002</v>
      </c>
      <c r="F20" s="3">
        <v>0.48</v>
      </c>
      <c r="G20" s="3">
        <v>0.5</v>
      </c>
      <c r="H20" s="3">
        <v>0.5</v>
      </c>
      <c r="I20" s="3">
        <v>0.35699999999999998</v>
      </c>
      <c r="J20" s="3">
        <v>0.45</v>
      </c>
      <c r="K20" s="3">
        <v>0.22</v>
      </c>
      <c r="L20" s="3">
        <v>0.22</v>
      </c>
      <c r="M20" s="3">
        <v>0.214</v>
      </c>
    </row>
    <row r="21" spans="1:13" x14ac:dyDescent="0.25">
      <c r="A21">
        <v>240</v>
      </c>
      <c r="B21" s="3">
        <v>0.61599999999999999</v>
      </c>
      <c r="C21" s="3">
        <v>0.74399999999999999</v>
      </c>
      <c r="D21" s="3">
        <v>0.65900000000000003</v>
      </c>
      <c r="E21" s="3">
        <v>0.96199999999999997</v>
      </c>
      <c r="F21" s="3">
        <v>0.9</v>
      </c>
      <c r="G21" s="3">
        <v>0.93</v>
      </c>
      <c r="H21" s="3">
        <v>0.9</v>
      </c>
      <c r="I21" s="3">
        <v>0.7</v>
      </c>
      <c r="J21" s="3">
        <v>0.87</v>
      </c>
      <c r="K21" s="3">
        <v>0.317</v>
      </c>
      <c r="L21" s="3">
        <v>0.35</v>
      </c>
      <c r="M21" s="3">
        <v>0.33</v>
      </c>
    </row>
    <row r="22" spans="1:13" x14ac:dyDescent="0.25">
      <c r="A22">
        <v>300</v>
      </c>
      <c r="B22" s="3">
        <v>1.05</v>
      </c>
      <c r="C22" s="3">
        <v>1.03</v>
      </c>
      <c r="D22" s="3">
        <v>1.0229999999999999</v>
      </c>
      <c r="E22" s="3">
        <v>1.72</v>
      </c>
      <c r="F22" s="3">
        <v>1.67</v>
      </c>
      <c r="G22" s="3">
        <v>1.704</v>
      </c>
      <c r="H22" s="3">
        <v>1.25</v>
      </c>
      <c r="I22" s="3">
        <v>1.2</v>
      </c>
      <c r="J22" s="3">
        <v>1.212</v>
      </c>
      <c r="K22" s="3">
        <v>0.436</v>
      </c>
      <c r="L22" s="3">
        <v>0.5</v>
      </c>
      <c r="M22" s="3">
        <v>0.48499999999999999</v>
      </c>
    </row>
    <row r="23" spans="1:13" x14ac:dyDescent="0.25">
      <c r="A23">
        <v>360</v>
      </c>
      <c r="B23" s="3">
        <v>1.3</v>
      </c>
      <c r="C23" s="3">
        <v>1.25</v>
      </c>
      <c r="D23" s="3">
        <v>1.234</v>
      </c>
      <c r="E23" s="3">
        <v>2.72</v>
      </c>
      <c r="F23" s="3">
        <v>2.34</v>
      </c>
      <c r="G23" s="3">
        <v>2.456</v>
      </c>
      <c r="H23" s="3">
        <v>1.68</v>
      </c>
      <c r="I23" s="3">
        <v>1.7</v>
      </c>
      <c r="J23" s="3">
        <v>1.7090000000000001</v>
      </c>
      <c r="K23" s="3">
        <v>0.53400000000000003</v>
      </c>
      <c r="L23" s="3">
        <v>0.6</v>
      </c>
      <c r="M23" s="3">
        <v>0.57799999999999996</v>
      </c>
    </row>
    <row r="24" spans="1:13" x14ac:dyDescent="0.25">
      <c r="A24">
        <v>420</v>
      </c>
      <c r="B24" s="3">
        <v>1.6</v>
      </c>
      <c r="C24" s="3">
        <v>1.75</v>
      </c>
      <c r="D24" s="3">
        <v>1.657</v>
      </c>
      <c r="E24" s="3">
        <v>2.84</v>
      </c>
      <c r="F24" s="3">
        <v>2.5</v>
      </c>
      <c r="G24" s="3">
        <v>2.65</v>
      </c>
      <c r="H24" s="3">
        <v>2</v>
      </c>
      <c r="I24" s="3">
        <v>2.2999999999999998</v>
      </c>
      <c r="J24" s="3">
        <v>2.1</v>
      </c>
      <c r="K24" s="3">
        <v>0.69</v>
      </c>
      <c r="L24" s="3">
        <v>0.75</v>
      </c>
      <c r="M24" s="3">
        <v>0.78</v>
      </c>
    </row>
    <row r="27" spans="1:13" x14ac:dyDescent="0.25">
      <c r="B27" s="25" t="s">
        <v>71</v>
      </c>
      <c r="C27" s="25"/>
      <c r="D27" s="25"/>
      <c r="E27" s="25"/>
      <c r="F27" s="25"/>
      <c r="G27" s="25"/>
      <c r="H27" s="25"/>
      <c r="I27" s="25"/>
      <c r="J27" s="25"/>
      <c r="K27" s="25"/>
      <c r="L27" s="25"/>
    </row>
    <row r="28" spans="1:13" x14ac:dyDescent="0.25">
      <c r="B28" s="19" t="s">
        <v>41</v>
      </c>
      <c r="C28" s="19"/>
      <c r="D28" s="19"/>
      <c r="E28" s="19" t="s">
        <v>43</v>
      </c>
      <c r="F28" s="19"/>
      <c r="G28" s="19"/>
      <c r="H28" s="19" t="s">
        <v>44</v>
      </c>
      <c r="I28" s="19"/>
      <c r="J28" s="19"/>
      <c r="K28" s="19" t="s">
        <v>69</v>
      </c>
      <c r="L28" s="19"/>
      <c r="M28" s="19"/>
    </row>
    <row r="29" spans="1:13" x14ac:dyDescent="0.25">
      <c r="A29" t="s">
        <v>18</v>
      </c>
      <c r="B29" s="5" t="s">
        <v>0</v>
      </c>
      <c r="C29" s="5" t="s">
        <v>1</v>
      </c>
      <c r="D29" s="5" t="s">
        <v>4</v>
      </c>
      <c r="E29" s="5" t="s">
        <v>0</v>
      </c>
      <c r="F29" s="5" t="s">
        <v>1</v>
      </c>
      <c r="G29" s="5" t="s">
        <v>4</v>
      </c>
      <c r="H29" s="5" t="s">
        <v>0</v>
      </c>
      <c r="I29" s="5" t="s">
        <v>1</v>
      </c>
      <c r="J29" s="5" t="s">
        <v>4</v>
      </c>
      <c r="K29" s="5" t="s">
        <v>0</v>
      </c>
      <c r="L29" s="5" t="s">
        <v>1</v>
      </c>
      <c r="M29" s="5" t="s">
        <v>4</v>
      </c>
    </row>
    <row r="30" spans="1:13" x14ac:dyDescent="0.25">
      <c r="A30">
        <v>60</v>
      </c>
      <c r="B30" s="3">
        <v>0.03</v>
      </c>
      <c r="C30" s="3">
        <v>0.04</v>
      </c>
      <c r="D30" s="3">
        <v>3.7999999999999999E-2</v>
      </c>
      <c r="E30" s="3">
        <v>3.7999999999999999E-2</v>
      </c>
      <c r="F30" s="3">
        <v>0.05</v>
      </c>
      <c r="G30" s="3">
        <v>0.05</v>
      </c>
      <c r="H30" s="3">
        <v>4.1000000000000002E-2</v>
      </c>
      <c r="I30" s="3">
        <v>0.05</v>
      </c>
      <c r="J30" s="3">
        <v>4.9000000000000002E-2</v>
      </c>
      <c r="K30" s="3">
        <v>2.1999999999999999E-2</v>
      </c>
      <c r="L30" s="3">
        <v>0.03</v>
      </c>
      <c r="M30" s="3">
        <v>2.9000000000000001E-2</v>
      </c>
    </row>
    <row r="31" spans="1:13" x14ac:dyDescent="0.25">
      <c r="A31">
        <v>120</v>
      </c>
      <c r="B31" s="3">
        <v>6.3E-2</v>
      </c>
      <c r="C31" s="3">
        <v>0.09</v>
      </c>
      <c r="D31" s="3">
        <v>7.4999999999999997E-2</v>
      </c>
      <c r="E31" s="3">
        <v>8.6999999999999994E-2</v>
      </c>
      <c r="F31" s="3">
        <v>0.11</v>
      </c>
      <c r="G31" s="3">
        <v>9.8000000000000004E-2</v>
      </c>
      <c r="H31" s="3">
        <v>0.09</v>
      </c>
      <c r="I31" s="3">
        <v>0.11</v>
      </c>
      <c r="J31" s="3">
        <v>9.8000000000000004E-2</v>
      </c>
      <c r="K31" s="3">
        <v>4.5999999999999999E-2</v>
      </c>
      <c r="L31" s="3">
        <v>0.06</v>
      </c>
      <c r="M31" s="3">
        <v>5.7000000000000002E-2</v>
      </c>
    </row>
    <row r="32" spans="1:13" x14ac:dyDescent="0.25">
      <c r="A32">
        <v>180</v>
      </c>
      <c r="B32" s="3">
        <v>0.14799999999999999</v>
      </c>
      <c r="C32" s="3">
        <v>0.19</v>
      </c>
      <c r="D32" s="3">
        <v>0.156</v>
      </c>
      <c r="E32" s="3">
        <v>0.20399999999999999</v>
      </c>
      <c r="F32" s="3">
        <v>0.25</v>
      </c>
      <c r="G32" s="3">
        <v>0.247</v>
      </c>
      <c r="H32" s="3">
        <v>0.216</v>
      </c>
      <c r="I32" s="3">
        <v>0.25</v>
      </c>
      <c r="J32" s="3">
        <v>0.23300000000000001</v>
      </c>
      <c r="K32" s="3">
        <v>0.105</v>
      </c>
      <c r="L32" s="3">
        <v>0.12</v>
      </c>
      <c r="M32" s="3">
        <v>0.123</v>
      </c>
    </row>
    <row r="33" spans="1:13" x14ac:dyDescent="0.25">
      <c r="A33">
        <v>240</v>
      </c>
      <c r="B33" s="3">
        <v>0.30499999999999999</v>
      </c>
      <c r="C33" s="3">
        <v>0.43</v>
      </c>
      <c r="D33" s="3">
        <v>0.40500000000000003</v>
      </c>
      <c r="E33" s="3">
        <v>0.43</v>
      </c>
      <c r="F33" s="3">
        <v>0.53</v>
      </c>
      <c r="G33" s="3">
        <v>0.502</v>
      </c>
      <c r="H33" s="3">
        <v>0.44900000000000001</v>
      </c>
      <c r="I33" s="3">
        <v>0.53</v>
      </c>
      <c r="J33" s="3">
        <v>0.50900000000000001</v>
      </c>
      <c r="K33" s="3">
        <v>0.22900000000000001</v>
      </c>
      <c r="L33" s="3">
        <v>0.25</v>
      </c>
      <c r="M33" s="3">
        <v>0.249</v>
      </c>
    </row>
    <row r="34" spans="1:13" x14ac:dyDescent="0.25">
      <c r="A34">
        <v>300</v>
      </c>
      <c r="B34" s="3">
        <v>0.73399999999999999</v>
      </c>
      <c r="C34" s="3">
        <v>0.89</v>
      </c>
      <c r="D34" s="3">
        <v>0.80700000000000005</v>
      </c>
      <c r="E34" s="3">
        <v>1.1000000000000001</v>
      </c>
      <c r="F34" s="3">
        <v>1.1499999999999999</v>
      </c>
      <c r="G34" s="3">
        <v>1.1200000000000001</v>
      </c>
      <c r="H34" s="3">
        <v>1.05</v>
      </c>
      <c r="I34" s="3">
        <v>1.1100000000000001</v>
      </c>
      <c r="J34" s="3">
        <v>1.089</v>
      </c>
      <c r="K34" s="3">
        <v>0.437</v>
      </c>
      <c r="L34" s="3">
        <v>0.49</v>
      </c>
      <c r="M34" s="3">
        <v>0.48599999999999999</v>
      </c>
    </row>
    <row r="35" spans="1:13" x14ac:dyDescent="0.25">
      <c r="A35">
        <v>360</v>
      </c>
      <c r="B35" s="3">
        <v>1.2649999999999999</v>
      </c>
      <c r="C35" s="3">
        <v>1.46</v>
      </c>
      <c r="D35" s="3">
        <v>1.345</v>
      </c>
      <c r="E35" s="3">
        <v>1.62</v>
      </c>
      <c r="F35" s="3">
        <v>1.86</v>
      </c>
      <c r="G35" s="3">
        <v>1.7889999999999999</v>
      </c>
      <c r="H35" s="3">
        <v>1.5</v>
      </c>
      <c r="I35" s="3">
        <v>1.71</v>
      </c>
      <c r="J35" s="3">
        <v>1.6890000000000001</v>
      </c>
      <c r="K35" s="3">
        <v>0.78</v>
      </c>
      <c r="L35" s="3">
        <v>0.88</v>
      </c>
      <c r="M35" s="3">
        <v>0.80900000000000005</v>
      </c>
    </row>
    <row r="36" spans="1:13" x14ac:dyDescent="0.25">
      <c r="A36">
        <v>420</v>
      </c>
      <c r="B36" s="3">
        <v>1.56</v>
      </c>
      <c r="C36" s="3">
        <v>1.66</v>
      </c>
      <c r="D36" s="3">
        <v>1.458</v>
      </c>
      <c r="E36" s="3">
        <v>2.16</v>
      </c>
      <c r="F36" s="3">
        <v>2.35</v>
      </c>
      <c r="G36" s="3">
        <v>2.2450000000000001</v>
      </c>
      <c r="H36" s="3">
        <v>1.9</v>
      </c>
      <c r="I36" s="3">
        <v>2.27</v>
      </c>
      <c r="J36" s="3">
        <v>2.15</v>
      </c>
      <c r="K36" s="3">
        <v>1.26</v>
      </c>
      <c r="L36" s="3">
        <v>1.33</v>
      </c>
      <c r="M36" s="3">
        <v>1.3080000000000001</v>
      </c>
    </row>
  </sheetData>
  <mergeCells count="16">
    <mergeCell ref="A1:B1"/>
    <mergeCell ref="K4:M4"/>
    <mergeCell ref="B3:L3"/>
    <mergeCell ref="B15:L15"/>
    <mergeCell ref="B16:D16"/>
    <mergeCell ref="E16:G16"/>
    <mergeCell ref="H16:J16"/>
    <mergeCell ref="K16:M16"/>
    <mergeCell ref="B4:D4"/>
    <mergeCell ref="E4:G4"/>
    <mergeCell ref="H4:J4"/>
    <mergeCell ref="B27:L27"/>
    <mergeCell ref="B28:D28"/>
    <mergeCell ref="E28:G28"/>
    <mergeCell ref="H28:J28"/>
    <mergeCell ref="K28:M2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8</vt:lpstr>
      <vt:lpstr>Figure 12</vt:lpstr>
      <vt:lpstr>Figure 13</vt:lpstr>
      <vt:lpstr>Figure 14</vt:lpstr>
      <vt:lpstr>Figure 15</vt:lpstr>
      <vt:lpstr>Figure 16</vt:lpstr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Toni</cp:lastModifiedBy>
  <dcterms:created xsi:type="dcterms:W3CDTF">2021-09-20T15:17:24Z</dcterms:created>
  <dcterms:modified xsi:type="dcterms:W3CDTF">2021-09-28T10:43:01Z</dcterms:modified>
</cp:coreProperties>
</file>